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definedNames>
    <definedName function="false" hidden="false" localSheetId="0" name="statistics_v2" vbProcedure="false">Tabelle1!$A$1:$F$22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9" uniqueCount="229">
  <si>
    <t xml:space="preserve">Domain</t>
  </si>
  <si>
    <t xml:space="preserve"># in PDB</t>
  </si>
  <si>
    <t xml:space="preserve">total sites</t>
  </si>
  <si>
    <t xml:space="preserve">loop sites</t>
  </si>
  <si>
    <t xml:space="preserve">% loop</t>
  </si>
  <si>
    <t xml:space="preserve">domain int sites</t>
  </si>
  <si>
    <t xml:space="preserve">14_3_3</t>
  </si>
  <si>
    <t xml:space="preserve">35EXOc</t>
  </si>
  <si>
    <t xml:space="preserve">AAA</t>
  </si>
  <si>
    <t xml:space="preserve">AAI</t>
  </si>
  <si>
    <t xml:space="preserve">Aamy</t>
  </si>
  <si>
    <t xml:space="preserve">Aamy_C</t>
  </si>
  <si>
    <t xml:space="preserve">ACTIN</t>
  </si>
  <si>
    <t xml:space="preserve">ALBUMIN</t>
  </si>
  <si>
    <t xml:space="preserve">alkPPc</t>
  </si>
  <si>
    <t xml:space="preserve">Amb_all</t>
  </si>
  <si>
    <t xml:space="preserve">Ami_2</t>
  </si>
  <si>
    <t xml:space="preserve">ANK</t>
  </si>
  <si>
    <t xml:space="preserve">ANX</t>
  </si>
  <si>
    <t xml:space="preserve">ARF</t>
  </si>
  <si>
    <t xml:space="preserve">ARM</t>
  </si>
  <si>
    <t xml:space="preserve">B_lectin</t>
  </si>
  <si>
    <t xml:space="preserve">B41</t>
  </si>
  <si>
    <t xml:space="preserve">BHL</t>
  </si>
  <si>
    <t xml:space="preserve">BIR</t>
  </si>
  <si>
    <t xml:space="preserve">BowB</t>
  </si>
  <si>
    <t xml:space="preserve">BRCT</t>
  </si>
  <si>
    <t xml:space="preserve">BRLZ</t>
  </si>
  <si>
    <t xml:space="preserve">BROMO</t>
  </si>
  <si>
    <t xml:space="preserve">BTB</t>
  </si>
  <si>
    <t xml:space="preserve">C2</t>
  </si>
  <si>
    <t xml:space="preserve">CA</t>
  </si>
  <si>
    <t xml:space="preserve">CASc</t>
  </si>
  <si>
    <t xml:space="preserve">CBD_IV</t>
  </si>
  <si>
    <t xml:space="preserve">CCP</t>
  </si>
  <si>
    <t xml:space="preserve">CH</t>
  </si>
  <si>
    <t xml:space="preserve">CHROMO</t>
  </si>
  <si>
    <t xml:space="preserve">ChtBD1</t>
  </si>
  <si>
    <t xml:space="preserve">ChtBD3</t>
  </si>
  <si>
    <t xml:space="preserve">CLECT</t>
  </si>
  <si>
    <t xml:space="preserve">cNMP</t>
  </si>
  <si>
    <t xml:space="preserve">CSP</t>
  </si>
  <si>
    <t xml:space="preserve">CUB</t>
  </si>
  <si>
    <t xml:space="preserve">CYCc</t>
  </si>
  <si>
    <t xml:space="preserve">CYCLIN</t>
  </si>
  <si>
    <t xml:space="preserve">DEXDc</t>
  </si>
  <si>
    <t xml:space="preserve">DSRM</t>
  </si>
  <si>
    <t xml:space="preserve">DWB</t>
  </si>
  <si>
    <t xml:space="preserve">EFh</t>
  </si>
  <si>
    <t xml:space="preserve">EGF</t>
  </si>
  <si>
    <t xml:space="preserve">EGF_CA</t>
  </si>
  <si>
    <t xml:space="preserve">ENDO3c</t>
  </si>
  <si>
    <t xml:space="preserve">ETS</t>
  </si>
  <si>
    <t xml:space="preserve">FA58C</t>
  </si>
  <si>
    <t xml:space="preserve">FBG</t>
  </si>
  <si>
    <t xml:space="preserve">FBOX</t>
  </si>
  <si>
    <t xml:space="preserve">FES</t>
  </si>
  <si>
    <t xml:space="preserve">FGF</t>
  </si>
  <si>
    <t xml:space="preserve">FHA</t>
  </si>
  <si>
    <t xml:space="preserve">FN3</t>
  </si>
  <si>
    <t xml:space="preserve">FU</t>
  </si>
  <si>
    <t xml:space="preserve">FYVE</t>
  </si>
  <si>
    <t xml:space="preserve">G_alpha</t>
  </si>
  <si>
    <t xml:space="preserve">GAL4</t>
  </si>
  <si>
    <t xml:space="preserve">GEL</t>
  </si>
  <si>
    <t xml:space="preserve">GGL</t>
  </si>
  <si>
    <t xml:space="preserve">GHA</t>
  </si>
  <si>
    <t xml:space="preserve">GHB</t>
  </si>
  <si>
    <t xml:space="preserve">GLA</t>
  </si>
  <si>
    <t xml:space="preserve">GLECT</t>
  </si>
  <si>
    <t xml:space="preserve">Glyco_10</t>
  </si>
  <si>
    <t xml:space="preserve">Glyco_18</t>
  </si>
  <si>
    <t xml:space="preserve">GuKc</t>
  </si>
  <si>
    <t xml:space="preserve">H2A</t>
  </si>
  <si>
    <t xml:space="preserve">H2B</t>
  </si>
  <si>
    <t xml:space="preserve">H3</t>
  </si>
  <si>
    <t xml:space="preserve">H4</t>
  </si>
  <si>
    <t xml:space="preserve">HATPase_c</t>
  </si>
  <si>
    <t xml:space="preserve">HDc</t>
  </si>
  <si>
    <t xml:space="preserve">HhH1</t>
  </si>
  <si>
    <t xml:space="preserve">HintN</t>
  </si>
  <si>
    <t xml:space="preserve">HLH</t>
  </si>
  <si>
    <t xml:space="preserve">HMG</t>
  </si>
  <si>
    <t xml:space="preserve">HNHc</t>
  </si>
  <si>
    <t xml:space="preserve">HOLI</t>
  </si>
  <si>
    <t xml:space="preserve">HOX</t>
  </si>
  <si>
    <t xml:space="preserve">HTH_CRP</t>
  </si>
  <si>
    <t xml:space="preserve">HTH_DTXR</t>
  </si>
  <si>
    <t xml:space="preserve">HTH_LACI</t>
  </si>
  <si>
    <t xml:space="preserve">HTH_XRE</t>
  </si>
  <si>
    <t xml:space="preserve">HX</t>
  </si>
  <si>
    <t xml:space="preserve">IG</t>
  </si>
  <si>
    <t xml:space="preserve">IGc1</t>
  </si>
  <si>
    <t xml:space="preserve">IGc2</t>
  </si>
  <si>
    <t xml:space="preserve">IGv</t>
  </si>
  <si>
    <t xml:space="preserve">IL2</t>
  </si>
  <si>
    <t xml:space="preserve">IL6</t>
  </si>
  <si>
    <t xml:space="preserve">IlGF</t>
  </si>
  <si>
    <t xml:space="preserve">Int_alpha</t>
  </si>
  <si>
    <t xml:space="preserve">IPT</t>
  </si>
  <si>
    <t xml:space="preserve">IQ</t>
  </si>
  <si>
    <t xml:space="preserve">JmjC</t>
  </si>
  <si>
    <t xml:space="preserve">KAZAL</t>
  </si>
  <si>
    <t xml:space="preserve">KH</t>
  </si>
  <si>
    <t xml:space="preserve">KISc</t>
  </si>
  <si>
    <t xml:space="preserve">Knot1</t>
  </si>
  <si>
    <t xml:space="preserve">KOW</t>
  </si>
  <si>
    <t xml:space="preserve">KR</t>
  </si>
  <si>
    <t xml:space="preserve">KU</t>
  </si>
  <si>
    <t xml:space="preserve">Ku78</t>
  </si>
  <si>
    <t xml:space="preserve">L27</t>
  </si>
  <si>
    <t xml:space="preserve">LamG</t>
  </si>
  <si>
    <t xml:space="preserve">LDLa</t>
  </si>
  <si>
    <t xml:space="preserve">LMWPc</t>
  </si>
  <si>
    <t xml:space="preserve">LRR_TYP</t>
  </si>
  <si>
    <t xml:space="preserve">LRRCT</t>
  </si>
  <si>
    <t xml:space="preserve">LRRNT</t>
  </si>
  <si>
    <t xml:space="preserve">LY</t>
  </si>
  <si>
    <t xml:space="preserve">LYZ1</t>
  </si>
  <si>
    <t xml:space="preserve">MADS</t>
  </si>
  <si>
    <t xml:space="preserve">MATH</t>
  </si>
  <si>
    <t xml:space="preserve">MBT</t>
  </si>
  <si>
    <t xml:space="preserve">ML</t>
  </si>
  <si>
    <t xml:space="preserve">MYSc</t>
  </si>
  <si>
    <t xml:space="preserve">NDK</t>
  </si>
  <si>
    <t xml:space="preserve">NGF</t>
  </si>
  <si>
    <t xml:space="preserve">NH</t>
  </si>
  <si>
    <t xml:space="preserve">NTR</t>
  </si>
  <si>
    <t xml:space="preserve">PA2c</t>
  </si>
  <si>
    <t xml:space="preserve">PAC</t>
  </si>
  <si>
    <t xml:space="preserve">PAS</t>
  </si>
  <si>
    <t xml:space="preserve">PAX</t>
  </si>
  <si>
    <t xml:space="preserve">PBD</t>
  </si>
  <si>
    <t xml:space="preserve">PbH1</t>
  </si>
  <si>
    <t xml:space="preserve">PBPb</t>
  </si>
  <si>
    <t xml:space="preserve">PBPe</t>
  </si>
  <si>
    <t xml:space="preserve">PDGF</t>
  </si>
  <si>
    <t xml:space="preserve">PDZ</t>
  </si>
  <si>
    <t xml:space="preserve">Pept_C1</t>
  </si>
  <si>
    <t xml:space="preserve">PGRP</t>
  </si>
  <si>
    <t xml:space="preserve">PH</t>
  </si>
  <si>
    <t xml:space="preserve">PhBP</t>
  </si>
  <si>
    <t xml:space="preserve">POL3Bc</t>
  </si>
  <si>
    <t xml:space="preserve">POLAc</t>
  </si>
  <si>
    <t xml:space="preserve">POLBc</t>
  </si>
  <si>
    <t xml:space="preserve">POLXc</t>
  </si>
  <si>
    <t xml:space="preserve">PP2Ac</t>
  </si>
  <si>
    <t xml:space="preserve">PQQ</t>
  </si>
  <si>
    <t xml:space="preserve">PreSET</t>
  </si>
  <si>
    <t xml:space="preserve">PROF</t>
  </si>
  <si>
    <t xml:space="preserve">PRP</t>
  </si>
  <si>
    <t xml:space="preserve">PTB</t>
  </si>
  <si>
    <t xml:space="preserve">PTI</t>
  </si>
  <si>
    <t xml:space="preserve">PTPc</t>
  </si>
  <si>
    <t xml:space="preserve">PUA</t>
  </si>
  <si>
    <t xml:space="preserve">Pumilio</t>
  </si>
  <si>
    <t xml:space="preserve">RAB</t>
  </si>
  <si>
    <t xml:space="preserve">rADc</t>
  </si>
  <si>
    <t xml:space="preserve">RAN</t>
  </si>
  <si>
    <t xml:space="preserve">RanBD</t>
  </si>
  <si>
    <t xml:space="preserve">RAS</t>
  </si>
  <si>
    <t xml:space="preserve">RasGEF</t>
  </si>
  <si>
    <t xml:space="preserve">RasGEFN</t>
  </si>
  <si>
    <t xml:space="preserve">REC</t>
  </si>
  <si>
    <t xml:space="preserve">RGS</t>
  </si>
  <si>
    <t xml:space="preserve">RHO</t>
  </si>
  <si>
    <t xml:space="preserve">RHOD</t>
  </si>
  <si>
    <t xml:space="preserve">RhoGAP</t>
  </si>
  <si>
    <t xml:space="preserve">RhoGEF</t>
  </si>
  <si>
    <t xml:space="preserve">RICIN</t>
  </si>
  <si>
    <t xml:space="preserve">RING</t>
  </si>
  <si>
    <t xml:space="preserve">RL11</t>
  </si>
  <si>
    <t xml:space="preserve">RNAse_Pc</t>
  </si>
  <si>
    <t xml:space="preserve">RPOL8c</t>
  </si>
  <si>
    <t xml:space="preserve">RPOL9</t>
  </si>
  <si>
    <t xml:space="preserve">RPOLA_N</t>
  </si>
  <si>
    <t xml:space="preserve">RPOLD</t>
  </si>
  <si>
    <t xml:space="preserve">RRM</t>
  </si>
  <si>
    <t xml:space="preserve">S_TK_X</t>
  </si>
  <si>
    <t xml:space="preserve">S_TKc</t>
  </si>
  <si>
    <t xml:space="preserve">S1</t>
  </si>
  <si>
    <t xml:space="preserve">S4</t>
  </si>
  <si>
    <t xml:space="preserve">SANT</t>
  </si>
  <si>
    <t xml:space="preserve">SCY</t>
  </si>
  <si>
    <t xml:space="preserve">Sec7</t>
  </si>
  <si>
    <t xml:space="preserve">SEL1</t>
  </si>
  <si>
    <t xml:space="preserve">SERPIN</t>
  </si>
  <si>
    <t xml:space="preserve">SET</t>
  </si>
  <si>
    <t xml:space="preserve">SH2</t>
  </si>
  <si>
    <t xml:space="preserve">SH3</t>
  </si>
  <si>
    <t xml:space="preserve">Skp1</t>
  </si>
  <si>
    <t xml:space="preserve">Sm</t>
  </si>
  <si>
    <t xml:space="preserve">SPEC</t>
  </si>
  <si>
    <t xml:space="preserve">START</t>
  </si>
  <si>
    <t xml:space="preserve">STI</t>
  </si>
  <si>
    <t xml:space="preserve">t_SNARE</t>
  </si>
  <si>
    <t xml:space="preserve">TGc</t>
  </si>
  <si>
    <t xml:space="preserve">TGFB</t>
  </si>
  <si>
    <t xml:space="preserve">THN</t>
  </si>
  <si>
    <t xml:space="preserve">TNF</t>
  </si>
  <si>
    <t xml:space="preserve">TNFR</t>
  </si>
  <si>
    <t xml:space="preserve">TOP1Ac</t>
  </si>
  <si>
    <t xml:space="preserve">TOP1Bc</t>
  </si>
  <si>
    <t xml:space="preserve">TOP2c</t>
  </si>
  <si>
    <t xml:space="preserve">TOPEUc</t>
  </si>
  <si>
    <t xml:space="preserve">TOPRIM</t>
  </si>
  <si>
    <t xml:space="preserve">TPR</t>
  </si>
  <si>
    <t xml:space="preserve">TR_FER</t>
  </si>
  <si>
    <t xml:space="preserve">TR_THY</t>
  </si>
  <si>
    <t xml:space="preserve">TRASH</t>
  </si>
  <si>
    <t xml:space="preserve">Tryp_SPc</t>
  </si>
  <si>
    <t xml:space="preserve">TSPc</t>
  </si>
  <si>
    <t xml:space="preserve">TyrKc</t>
  </si>
  <si>
    <t xml:space="preserve">UBCc</t>
  </si>
  <si>
    <t xml:space="preserve">UBQ</t>
  </si>
  <si>
    <t xml:space="preserve">UIM</t>
  </si>
  <si>
    <t xml:space="preserve">VHS</t>
  </si>
  <si>
    <t xml:space="preserve">VWA</t>
  </si>
  <si>
    <t xml:space="preserve">WD40</t>
  </si>
  <si>
    <t xml:space="preserve">WH1</t>
  </si>
  <si>
    <t xml:space="preserve">WW</t>
  </si>
  <si>
    <t xml:space="preserve">Zn_pept</t>
  </si>
  <si>
    <t xml:space="preserve">ZnF_C2C2</t>
  </si>
  <si>
    <t xml:space="preserve">ZnF_C2H2</t>
  </si>
  <si>
    <t xml:space="preserve">ZnF_C2HC</t>
  </si>
  <si>
    <t xml:space="preserve">ZnF_C4</t>
  </si>
  <si>
    <t xml:space="preserve">ZnF_GATA</t>
  </si>
  <si>
    <t xml:space="preserve">ZnF_TAZ</t>
  </si>
  <si>
    <t xml:space="preserve">ZnM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b val="true"/>
      <sz val="12"/>
      <name val="Arial"/>
      <family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5" activeCellId="0" sqref="I5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14.28"/>
    <col collapsed="false" customWidth="true" hidden="false" outlineLevel="0" max="2" min="2" style="2" width="12.7"/>
    <col collapsed="false" customWidth="true" hidden="false" outlineLevel="0" max="3" min="3" style="3" width="12.7"/>
    <col collapsed="false" customWidth="true" hidden="false" outlineLevel="0" max="4" min="4" style="2" width="12.7"/>
    <col collapsed="false" customWidth="true" hidden="false" outlineLevel="0" max="5" min="5" style="4" width="12.7"/>
    <col collapsed="false" customWidth="true" hidden="false" outlineLevel="0" max="6" min="6" style="2" width="12.7"/>
    <col collapsed="false" customWidth="true" hidden="false" outlineLevel="0" max="7" min="7" style="5" width="7.14"/>
    <col collapsed="false" customWidth="false" hidden="false" outlineLevel="0" max="257" min="8" style="5" width="11.42"/>
  </cols>
  <sheetData>
    <row r="1" s="10" customFormat="true" ht="32.25" hidden="false" customHeight="false" outlineLevel="0" collapsed="false">
      <c r="A1" s="6" t="s">
        <v>0</v>
      </c>
      <c r="B1" s="7" t="s">
        <v>1</v>
      </c>
      <c r="C1" s="8" t="s">
        <v>2</v>
      </c>
      <c r="D1" s="7" t="s">
        <v>3</v>
      </c>
      <c r="E1" s="9" t="s">
        <v>4</v>
      </c>
      <c r="F1" s="7" t="s">
        <v>5</v>
      </c>
    </row>
    <row r="2" customFormat="false" ht="15" hidden="false" customHeight="false" outlineLevel="0" collapsed="false">
      <c r="A2" s="1" t="s">
        <v>6</v>
      </c>
      <c r="B2" s="2" t="n">
        <v>6</v>
      </c>
      <c r="C2" s="3" t="n">
        <v>117</v>
      </c>
      <c r="D2" s="2" t="n">
        <v>0</v>
      </c>
      <c r="E2" s="4" t="n">
        <v>0</v>
      </c>
      <c r="F2" s="2" t="n">
        <v>20</v>
      </c>
    </row>
    <row r="3" customFormat="false" ht="15" hidden="false" customHeight="false" outlineLevel="0" collapsed="false">
      <c r="A3" s="1" t="s">
        <v>7</v>
      </c>
      <c r="B3" s="2" t="n">
        <v>34</v>
      </c>
      <c r="C3" s="3" t="n">
        <v>434</v>
      </c>
      <c r="D3" s="2" t="n">
        <v>0</v>
      </c>
      <c r="E3" s="4" t="n">
        <f aca="false">100/(C3+D3)*D3</f>
        <v>0</v>
      </c>
      <c r="F3" s="2" t="n">
        <v>20</v>
      </c>
    </row>
    <row r="4" customFormat="false" ht="15" hidden="false" customHeight="false" outlineLevel="0" collapsed="false">
      <c r="A4" s="1" t="s">
        <v>8</v>
      </c>
      <c r="B4" s="2" t="n">
        <v>93</v>
      </c>
      <c r="C4" s="3" t="n">
        <v>961</v>
      </c>
      <c r="D4" s="2" t="n">
        <v>523</v>
      </c>
      <c r="E4" s="4" t="n">
        <f aca="false">100/(C4+D4)*D4</f>
        <v>35.2425876010782</v>
      </c>
      <c r="F4" s="2" t="n">
        <v>57</v>
      </c>
    </row>
    <row r="5" customFormat="false" ht="15" hidden="false" customHeight="false" outlineLevel="0" collapsed="false">
      <c r="A5" s="1" t="s">
        <v>9</v>
      </c>
      <c r="B5" s="2" t="n">
        <v>13</v>
      </c>
      <c r="C5" s="3" t="n">
        <v>162</v>
      </c>
      <c r="D5" s="2" t="n">
        <v>73</v>
      </c>
      <c r="E5" s="4" t="n">
        <f aca="false">100/(C5+D5)*D5</f>
        <v>31.063829787234</v>
      </c>
      <c r="F5" s="2" t="n">
        <v>19</v>
      </c>
    </row>
    <row r="6" customFormat="false" ht="15" hidden="false" customHeight="false" outlineLevel="0" collapsed="false">
      <c r="A6" s="1" t="s">
        <v>10</v>
      </c>
      <c r="B6" s="2" t="n">
        <v>102</v>
      </c>
      <c r="C6" s="3" t="n">
        <v>2359</v>
      </c>
      <c r="D6" s="2" t="n">
        <v>314</v>
      </c>
      <c r="E6" s="4" t="n">
        <f aca="false">100/(C6+D6)*D6</f>
        <v>11.7471006359895</v>
      </c>
      <c r="F6" s="2" t="n">
        <v>166</v>
      </c>
    </row>
    <row r="7" customFormat="false" ht="15" hidden="false" customHeight="false" outlineLevel="0" collapsed="false">
      <c r="A7" s="1" t="s">
        <v>11</v>
      </c>
      <c r="B7" s="2" t="n">
        <v>31</v>
      </c>
      <c r="C7" s="3" t="n">
        <v>192</v>
      </c>
      <c r="D7" s="2" t="n">
        <v>0</v>
      </c>
      <c r="E7" s="4" t="n">
        <f aca="false">100/(C7+D7)*D7</f>
        <v>0</v>
      </c>
      <c r="F7" s="2" t="n">
        <v>4</v>
      </c>
    </row>
    <row r="8" customFormat="false" ht="15" hidden="false" customHeight="false" outlineLevel="0" collapsed="false">
      <c r="A8" s="1" t="s">
        <v>12</v>
      </c>
      <c r="B8" s="2" t="n">
        <v>31</v>
      </c>
      <c r="C8" s="3" t="n">
        <v>1380</v>
      </c>
      <c r="D8" s="2" t="n">
        <v>1</v>
      </c>
      <c r="E8" s="4" t="n">
        <f aca="false">100/(C8+D8)*D8</f>
        <v>0.0724112961622013</v>
      </c>
      <c r="F8" s="2" t="n">
        <v>66</v>
      </c>
    </row>
    <row r="9" customFormat="false" ht="15" hidden="false" customHeight="false" outlineLevel="0" collapsed="false">
      <c r="A9" s="1" t="s">
        <v>13</v>
      </c>
      <c r="B9" s="2" t="n">
        <v>19</v>
      </c>
      <c r="C9" s="3" t="n">
        <v>234</v>
      </c>
      <c r="D9" s="2" t="n">
        <v>0</v>
      </c>
      <c r="E9" s="4" t="n">
        <f aca="false">100/(C9+D9)*D9</f>
        <v>0</v>
      </c>
      <c r="F9" s="2" t="n">
        <v>40</v>
      </c>
    </row>
    <row r="10" customFormat="false" ht="15" hidden="false" customHeight="false" outlineLevel="0" collapsed="false">
      <c r="A10" s="1" t="s">
        <v>14</v>
      </c>
      <c r="B10" s="2" t="n">
        <v>33</v>
      </c>
      <c r="C10" s="3" t="n">
        <v>2284</v>
      </c>
      <c r="D10" s="2" t="n">
        <v>0</v>
      </c>
      <c r="E10" s="4" t="n">
        <f aca="false">100/(C10+D10)*D10</f>
        <v>0</v>
      </c>
      <c r="F10" s="2" t="n">
        <v>71</v>
      </c>
    </row>
    <row r="11" customFormat="false" ht="15" hidden="false" customHeight="false" outlineLevel="0" collapsed="false">
      <c r="A11" s="1" t="s">
        <v>15</v>
      </c>
      <c r="B11" s="2" t="n">
        <v>4</v>
      </c>
      <c r="C11" s="3" t="n">
        <v>18</v>
      </c>
      <c r="D11" s="2" t="n">
        <v>0</v>
      </c>
      <c r="E11" s="4" t="n">
        <f aca="false">100/(C11+D11)*D11</f>
        <v>0</v>
      </c>
      <c r="F11" s="2" t="n">
        <v>3</v>
      </c>
    </row>
    <row r="12" customFormat="false" ht="15" hidden="false" customHeight="false" outlineLevel="0" collapsed="false">
      <c r="A12" s="1" t="s">
        <v>16</v>
      </c>
      <c r="B12" s="2" t="n">
        <v>4</v>
      </c>
      <c r="C12" s="3" t="n">
        <v>39</v>
      </c>
      <c r="D12" s="2" t="n">
        <v>2</v>
      </c>
      <c r="E12" s="4" t="n">
        <f aca="false">100/(C12+D12)*D12</f>
        <v>4.87804878048781</v>
      </c>
      <c r="F12" s="2" t="n">
        <v>0</v>
      </c>
    </row>
    <row r="13" customFormat="false" ht="15" hidden="false" customHeight="false" outlineLevel="0" collapsed="false">
      <c r="A13" s="1" t="s">
        <v>17</v>
      </c>
      <c r="B13" s="2" t="n">
        <v>54</v>
      </c>
      <c r="C13" s="3" t="n">
        <v>230</v>
      </c>
      <c r="D13" s="2" t="n">
        <v>0</v>
      </c>
      <c r="E13" s="4" t="n">
        <f aca="false">100/(C13+D13)*D13</f>
        <v>0</v>
      </c>
      <c r="F13" s="2" t="n">
        <v>14</v>
      </c>
    </row>
    <row r="14" customFormat="false" ht="15" hidden="false" customHeight="false" outlineLevel="0" collapsed="false">
      <c r="A14" s="1" t="s">
        <v>18</v>
      </c>
      <c r="B14" s="2" t="n">
        <v>32</v>
      </c>
      <c r="C14" s="3" t="n">
        <v>144</v>
      </c>
      <c r="D14" s="2" t="n">
        <v>0</v>
      </c>
      <c r="E14" s="4" t="n">
        <f aca="false">100/(C14+D14)*D14</f>
        <v>0</v>
      </c>
      <c r="F14" s="2" t="n">
        <v>16</v>
      </c>
    </row>
    <row r="15" customFormat="false" ht="15" hidden="false" customHeight="false" outlineLevel="0" collapsed="false">
      <c r="A15" s="1" t="s">
        <v>19</v>
      </c>
      <c r="B15" s="2" t="n">
        <v>15</v>
      </c>
      <c r="C15" s="3" t="n">
        <v>552</v>
      </c>
      <c r="D15" s="2" t="n">
        <v>0</v>
      </c>
      <c r="E15" s="4" t="n">
        <f aca="false">100/(C15+D15)*D15</f>
        <v>0</v>
      </c>
      <c r="F15" s="2" t="n">
        <v>38</v>
      </c>
    </row>
    <row r="16" customFormat="false" ht="15" hidden="false" customHeight="false" outlineLevel="0" collapsed="false">
      <c r="A16" s="1" t="s">
        <v>20</v>
      </c>
      <c r="B16" s="2" t="n">
        <v>151</v>
      </c>
      <c r="C16" s="3" t="n">
        <v>682</v>
      </c>
      <c r="D16" s="2" t="n">
        <v>13</v>
      </c>
      <c r="E16" s="4" t="n">
        <f aca="false">100/(C16+D16)*D16</f>
        <v>1.8705035971223</v>
      </c>
      <c r="F16" s="2" t="n">
        <v>0</v>
      </c>
    </row>
    <row r="17" customFormat="false" ht="15" hidden="false" customHeight="false" outlineLevel="0" collapsed="false">
      <c r="A17" s="1" t="s">
        <v>21</v>
      </c>
      <c r="B17" s="2" t="n">
        <v>8</v>
      </c>
      <c r="C17" s="3" t="n">
        <v>190</v>
      </c>
      <c r="D17" s="2" t="n">
        <v>0</v>
      </c>
      <c r="E17" s="4" t="n">
        <f aca="false">100/(C17+D17)*D17</f>
        <v>0</v>
      </c>
      <c r="F17" s="2" t="n">
        <v>31</v>
      </c>
    </row>
    <row r="18" customFormat="false" ht="15" hidden="false" customHeight="false" outlineLevel="0" collapsed="false">
      <c r="A18" s="1" t="s">
        <v>22</v>
      </c>
      <c r="B18" s="2" t="n">
        <v>6</v>
      </c>
      <c r="C18" s="3" t="n">
        <v>54</v>
      </c>
      <c r="D18" s="2" t="n">
        <v>0</v>
      </c>
      <c r="E18" s="4" t="n">
        <f aca="false">100/(C18+D18)*D18</f>
        <v>0</v>
      </c>
      <c r="F18" s="2" t="n">
        <v>2</v>
      </c>
    </row>
    <row r="19" customFormat="false" ht="15" hidden="false" customHeight="false" outlineLevel="0" collapsed="false">
      <c r="A19" s="1" t="s">
        <v>23</v>
      </c>
      <c r="B19" s="2" t="n">
        <v>11</v>
      </c>
      <c r="C19" s="3" t="n">
        <v>236</v>
      </c>
      <c r="D19" s="2" t="n">
        <v>0</v>
      </c>
      <c r="E19" s="4" t="n">
        <f aca="false">100/(C19+D19)*D19</f>
        <v>0</v>
      </c>
      <c r="F19" s="2" t="n">
        <v>23</v>
      </c>
    </row>
    <row r="20" customFormat="false" ht="15" hidden="false" customHeight="false" outlineLevel="0" collapsed="false">
      <c r="A20" s="1" t="s">
        <v>24</v>
      </c>
      <c r="B20" s="2" t="n">
        <v>17</v>
      </c>
      <c r="C20" s="3" t="n">
        <v>195</v>
      </c>
      <c r="D20" s="2" t="n">
        <v>0</v>
      </c>
      <c r="E20" s="4" t="n">
        <f aca="false">100/(C20+D20)*D20</f>
        <v>0</v>
      </c>
      <c r="F20" s="2" t="n">
        <v>18</v>
      </c>
    </row>
    <row r="21" customFormat="false" ht="15" hidden="false" customHeight="false" outlineLevel="0" collapsed="false">
      <c r="A21" s="1" t="s">
        <v>25</v>
      </c>
      <c r="B21" s="2" t="n">
        <v>5</v>
      </c>
      <c r="C21" s="3" t="n">
        <v>69</v>
      </c>
      <c r="D21" s="2" t="n">
        <v>0</v>
      </c>
      <c r="E21" s="4" t="n">
        <f aca="false">100/(C21+D21)*D21</f>
        <v>0</v>
      </c>
      <c r="F21" s="2" t="n">
        <v>10</v>
      </c>
    </row>
    <row r="22" customFormat="false" ht="15" hidden="false" customHeight="false" outlineLevel="0" collapsed="false">
      <c r="A22" s="1" t="s">
        <v>26</v>
      </c>
      <c r="B22" s="2" t="n">
        <v>13</v>
      </c>
      <c r="C22" s="3" t="n">
        <v>68</v>
      </c>
      <c r="D22" s="2" t="n">
        <v>12</v>
      </c>
      <c r="E22" s="4" t="n">
        <f aca="false">100/(C22+D22)*D22</f>
        <v>15</v>
      </c>
      <c r="F22" s="2" t="n">
        <v>6</v>
      </c>
    </row>
    <row r="23" customFormat="false" ht="15" hidden="false" customHeight="false" outlineLevel="0" collapsed="false">
      <c r="A23" s="1" t="s">
        <v>27</v>
      </c>
      <c r="B23" s="2" t="n">
        <v>24</v>
      </c>
      <c r="C23" s="3" t="n">
        <v>282</v>
      </c>
      <c r="D23" s="2" t="n">
        <v>0</v>
      </c>
      <c r="E23" s="4" t="n">
        <f aca="false">100/(C23+D23)*D23</f>
        <v>0</v>
      </c>
      <c r="F23" s="2" t="n">
        <v>36</v>
      </c>
    </row>
    <row r="24" customFormat="false" ht="15" hidden="false" customHeight="false" outlineLevel="0" collapsed="false">
      <c r="A24" s="1" t="s">
        <v>28</v>
      </c>
      <c r="B24" s="2" t="n">
        <v>4</v>
      </c>
      <c r="C24" s="3" t="n">
        <v>67</v>
      </c>
      <c r="D24" s="2" t="n">
        <v>1</v>
      </c>
      <c r="E24" s="4" t="n">
        <f aca="false">100/(C24+D24)*D24</f>
        <v>1.47058823529412</v>
      </c>
      <c r="F24" s="2" t="n">
        <v>13</v>
      </c>
    </row>
    <row r="25" customFormat="false" ht="15" hidden="false" customHeight="false" outlineLevel="0" collapsed="false">
      <c r="A25" s="1" t="s">
        <v>29</v>
      </c>
      <c r="B25" s="2" t="n">
        <v>4</v>
      </c>
      <c r="C25" s="3" t="n">
        <v>16</v>
      </c>
      <c r="D25" s="2" t="n">
        <v>6</v>
      </c>
      <c r="E25" s="4" t="n">
        <f aca="false">100/(C25+D25)*D25</f>
        <v>27.2727272727273</v>
      </c>
      <c r="F25" s="2" t="n">
        <v>0</v>
      </c>
    </row>
    <row r="26" customFormat="false" ht="15" hidden="false" customHeight="false" outlineLevel="0" collapsed="false">
      <c r="A26" s="1" t="s">
        <v>30</v>
      </c>
      <c r="B26" s="2" t="n">
        <v>5</v>
      </c>
      <c r="C26" s="3" t="n">
        <v>21</v>
      </c>
      <c r="D26" s="2" t="n">
        <v>23</v>
      </c>
      <c r="E26" s="4" t="n">
        <f aca="false">100/(C26+D26)*D26</f>
        <v>52.2727272727273</v>
      </c>
      <c r="F26" s="2" t="n">
        <v>5</v>
      </c>
    </row>
    <row r="27" customFormat="false" ht="15" hidden="false" customHeight="false" outlineLevel="0" collapsed="false">
      <c r="A27" s="1" t="s">
        <v>31</v>
      </c>
      <c r="B27" s="2" t="n">
        <v>7</v>
      </c>
      <c r="C27" s="3" t="n">
        <v>97</v>
      </c>
      <c r="D27" s="2" t="n">
        <v>4</v>
      </c>
      <c r="E27" s="4" t="n">
        <f aca="false">100/(C27+D27)*D27</f>
        <v>3.96039603960396</v>
      </c>
      <c r="F27" s="2" t="n">
        <v>15</v>
      </c>
    </row>
    <row r="28" customFormat="false" ht="15" hidden="false" customHeight="false" outlineLevel="0" collapsed="false">
      <c r="A28" s="1" t="s">
        <v>32</v>
      </c>
      <c r="B28" s="2" t="n">
        <v>24</v>
      </c>
      <c r="C28" s="3" t="n">
        <v>941</v>
      </c>
      <c r="D28" s="2" t="n">
        <v>3</v>
      </c>
      <c r="E28" s="4" t="n">
        <f aca="false">100/(C28+D28)*D28</f>
        <v>0.317796610169492</v>
      </c>
      <c r="F28" s="2" t="n">
        <v>94</v>
      </c>
    </row>
    <row r="29" customFormat="false" ht="15" hidden="false" customHeight="false" outlineLevel="0" collapsed="false">
      <c r="A29" s="1" t="s">
        <v>33</v>
      </c>
      <c r="B29" s="2" t="n">
        <v>5</v>
      </c>
      <c r="C29" s="3" t="n">
        <v>107</v>
      </c>
      <c r="D29" s="2" t="n">
        <v>1</v>
      </c>
      <c r="E29" s="4" t="n">
        <f aca="false">100/(C29+D29)*D29</f>
        <v>0.925925925925926</v>
      </c>
      <c r="F29" s="2" t="n">
        <v>5</v>
      </c>
    </row>
    <row r="30" customFormat="false" ht="15" hidden="false" customHeight="false" outlineLevel="0" collapsed="false">
      <c r="A30" s="1" t="s">
        <v>34</v>
      </c>
      <c r="B30" s="2" t="n">
        <v>20</v>
      </c>
      <c r="C30" s="3" t="n">
        <v>208</v>
      </c>
      <c r="D30" s="2" t="n">
        <v>9</v>
      </c>
      <c r="E30" s="4" t="n">
        <f aca="false">100/(C30+D30)*D30</f>
        <v>4.14746543778802</v>
      </c>
      <c r="F30" s="2" t="n">
        <v>20</v>
      </c>
    </row>
    <row r="31" customFormat="false" ht="15" hidden="false" customHeight="false" outlineLevel="0" collapsed="false">
      <c r="A31" s="1" t="s">
        <v>35</v>
      </c>
      <c r="B31" s="2" t="n">
        <v>6</v>
      </c>
      <c r="C31" s="3" t="n">
        <v>38</v>
      </c>
      <c r="D31" s="2" t="n">
        <v>7</v>
      </c>
      <c r="E31" s="4" t="n">
        <f aca="false">100/(C31+D31)*D31</f>
        <v>15.5555555555556</v>
      </c>
      <c r="F31" s="2" t="n">
        <v>1</v>
      </c>
    </row>
    <row r="32" customFormat="false" ht="15" hidden="false" customHeight="false" outlineLevel="0" collapsed="false">
      <c r="A32" s="1" t="s">
        <v>36</v>
      </c>
      <c r="B32" s="2" t="n">
        <v>6</v>
      </c>
      <c r="C32" s="3" t="n">
        <v>88</v>
      </c>
      <c r="D32" s="2" t="n">
        <v>0</v>
      </c>
      <c r="E32" s="4" t="n">
        <f aca="false">100/(C32+D32)*D32</f>
        <v>0</v>
      </c>
      <c r="F32" s="2" t="n">
        <v>16</v>
      </c>
    </row>
    <row r="33" customFormat="false" ht="15" hidden="false" customHeight="false" outlineLevel="0" collapsed="false">
      <c r="A33" s="1" t="s">
        <v>37</v>
      </c>
      <c r="B33" s="2" t="n">
        <v>17</v>
      </c>
      <c r="C33" s="3" t="n">
        <v>69</v>
      </c>
      <c r="D33" s="2" t="n">
        <v>0</v>
      </c>
      <c r="E33" s="4" t="n">
        <f aca="false">100/(C33+D33)*D33</f>
        <v>0</v>
      </c>
      <c r="F33" s="2" t="n">
        <v>6</v>
      </c>
    </row>
    <row r="34" customFormat="false" ht="15" hidden="false" customHeight="false" outlineLevel="0" collapsed="false">
      <c r="A34" s="1" t="s">
        <v>38</v>
      </c>
      <c r="B34" s="2" t="n">
        <v>16</v>
      </c>
      <c r="C34" s="3" t="n">
        <v>170</v>
      </c>
      <c r="D34" s="2" t="n">
        <v>0</v>
      </c>
      <c r="E34" s="4" t="n">
        <f aca="false">100/(C34+D34)*D34</f>
        <v>0</v>
      </c>
      <c r="F34" s="2" t="n">
        <v>6</v>
      </c>
    </row>
    <row r="35" customFormat="false" ht="15" hidden="false" customHeight="false" outlineLevel="0" collapsed="false">
      <c r="A35" s="1" t="s">
        <v>39</v>
      </c>
      <c r="B35" s="2" t="n">
        <v>64</v>
      </c>
      <c r="C35" s="3" t="n">
        <v>591</v>
      </c>
      <c r="D35" s="2" t="n">
        <v>163</v>
      </c>
      <c r="E35" s="4" t="n">
        <f aca="false">100/(C35+D35)*D35</f>
        <v>21.6180371352785</v>
      </c>
      <c r="F35" s="2" t="n">
        <v>38</v>
      </c>
    </row>
    <row r="36" customFormat="false" ht="15" hidden="false" customHeight="false" outlineLevel="0" collapsed="false">
      <c r="A36" s="1" t="s">
        <v>40</v>
      </c>
      <c r="B36" s="2" t="n">
        <v>24</v>
      </c>
      <c r="C36" s="3" t="n">
        <v>322</v>
      </c>
      <c r="D36" s="2" t="n">
        <v>0</v>
      </c>
      <c r="E36" s="4" t="n">
        <f aca="false">100/(C36+D36)*D36</f>
        <v>0</v>
      </c>
      <c r="F36" s="2" t="n">
        <v>16</v>
      </c>
    </row>
    <row r="37" customFormat="false" ht="15" hidden="false" customHeight="false" outlineLevel="0" collapsed="false">
      <c r="A37" s="1" t="s">
        <v>41</v>
      </c>
      <c r="B37" s="2" t="n">
        <v>5</v>
      </c>
      <c r="C37" s="3" t="n">
        <v>32</v>
      </c>
      <c r="D37" s="2" t="n">
        <v>1</v>
      </c>
      <c r="E37" s="4" t="n">
        <f aca="false">100/(C37+D37)*D37</f>
        <v>3.03030303030303</v>
      </c>
      <c r="F37" s="2" t="n">
        <v>0</v>
      </c>
    </row>
    <row r="38" customFormat="false" ht="15" hidden="false" customHeight="false" outlineLevel="0" collapsed="false">
      <c r="A38" s="1" t="s">
        <v>42</v>
      </c>
      <c r="B38" s="2" t="n">
        <v>4</v>
      </c>
      <c r="C38" s="3" t="n">
        <v>28</v>
      </c>
      <c r="D38" s="2" t="n">
        <v>4</v>
      </c>
      <c r="E38" s="4" t="n">
        <f aca="false">100/(C38+D38)*D38</f>
        <v>12.5</v>
      </c>
      <c r="F38" s="2" t="n">
        <v>3</v>
      </c>
    </row>
    <row r="39" customFormat="false" ht="15" hidden="false" customHeight="false" outlineLevel="0" collapsed="false">
      <c r="A39" s="1" t="s">
        <v>43</v>
      </c>
      <c r="B39" s="2" t="n">
        <v>17</v>
      </c>
      <c r="C39" s="3" t="n">
        <v>351</v>
      </c>
      <c r="D39" s="2" t="n">
        <v>5</v>
      </c>
      <c r="E39" s="4" t="n">
        <f aca="false">100/(C39+D39)*D39</f>
        <v>1.40449438202247</v>
      </c>
      <c r="F39" s="2" t="n">
        <v>14</v>
      </c>
    </row>
    <row r="40" customFormat="false" ht="15" hidden="false" customHeight="false" outlineLevel="0" collapsed="false">
      <c r="A40" s="1" t="s">
        <v>44</v>
      </c>
      <c r="B40" s="2" t="n">
        <v>69</v>
      </c>
      <c r="C40" s="3" t="n">
        <v>993</v>
      </c>
      <c r="D40" s="2" t="n">
        <v>4</v>
      </c>
      <c r="E40" s="4" t="n">
        <f aca="false">100/(C40+D40)*D40</f>
        <v>0.401203610832498</v>
      </c>
      <c r="F40" s="2" t="n">
        <v>36</v>
      </c>
    </row>
    <row r="41" customFormat="false" ht="15" hidden="false" customHeight="false" outlineLevel="0" collapsed="false">
      <c r="A41" s="1" t="s">
        <v>45</v>
      </c>
      <c r="B41" s="2" t="n">
        <v>12</v>
      </c>
      <c r="C41" s="3" t="n">
        <v>82</v>
      </c>
      <c r="D41" s="2" t="n">
        <v>15</v>
      </c>
      <c r="E41" s="4" t="n">
        <f aca="false">100/(C41+D41)*D41</f>
        <v>15.4639175257732</v>
      </c>
      <c r="F41" s="2" t="n">
        <v>4</v>
      </c>
    </row>
    <row r="42" customFormat="false" ht="15" hidden="false" customHeight="false" outlineLevel="0" collapsed="false">
      <c r="A42" s="1" t="s">
        <v>46</v>
      </c>
      <c r="B42" s="2" t="n">
        <v>4</v>
      </c>
      <c r="C42" s="3" t="n">
        <v>64</v>
      </c>
      <c r="D42" s="2" t="n">
        <v>0</v>
      </c>
      <c r="E42" s="4" t="n">
        <f aca="false">100/(C42+D42)*D42</f>
        <v>0</v>
      </c>
      <c r="F42" s="2" t="n">
        <v>14</v>
      </c>
    </row>
    <row r="43" customFormat="false" ht="15" hidden="false" customHeight="false" outlineLevel="0" collapsed="false">
      <c r="A43" s="1" t="s">
        <v>47</v>
      </c>
      <c r="B43" s="2" t="n">
        <v>4</v>
      </c>
      <c r="C43" s="3" t="n">
        <v>85</v>
      </c>
      <c r="D43" s="2" t="n">
        <v>0</v>
      </c>
      <c r="E43" s="4" t="n">
        <f aca="false">100/(C43+D43)*D43</f>
        <v>0</v>
      </c>
      <c r="F43" s="2" t="n">
        <v>18</v>
      </c>
    </row>
    <row r="44" customFormat="false" ht="15" hidden="false" customHeight="false" outlineLevel="0" collapsed="false">
      <c r="A44" s="1" t="s">
        <v>48</v>
      </c>
      <c r="B44" s="2" t="n">
        <v>235</v>
      </c>
      <c r="C44" s="3" t="n">
        <v>2076</v>
      </c>
      <c r="D44" s="2" t="n">
        <v>0</v>
      </c>
      <c r="E44" s="4" t="n">
        <f aca="false">100/(C44+D44)*D44</f>
        <v>0</v>
      </c>
      <c r="F44" s="2" t="n">
        <v>27</v>
      </c>
    </row>
    <row r="45" customFormat="false" ht="15" hidden="false" customHeight="false" outlineLevel="0" collapsed="false">
      <c r="A45" s="1" t="s">
        <v>49</v>
      </c>
      <c r="B45" s="2" t="n">
        <v>38</v>
      </c>
      <c r="C45" s="3" t="n">
        <v>257</v>
      </c>
      <c r="D45" s="2" t="n">
        <v>145</v>
      </c>
      <c r="E45" s="4" t="n">
        <f aca="false">100/(C45+D45)*D45</f>
        <v>36.0696517412935</v>
      </c>
      <c r="F45" s="2" t="n">
        <v>18</v>
      </c>
    </row>
    <row r="46" customFormat="false" ht="15" hidden="false" customHeight="false" outlineLevel="0" collapsed="false">
      <c r="A46" s="1" t="s">
        <v>50</v>
      </c>
      <c r="B46" s="2" t="n">
        <v>26</v>
      </c>
      <c r="C46" s="3" t="n">
        <v>218</v>
      </c>
      <c r="D46" s="2" t="n">
        <v>17</v>
      </c>
      <c r="E46" s="4" t="n">
        <f aca="false">100/(C46+D46)*D46</f>
        <v>7.23404255319149</v>
      </c>
      <c r="F46" s="2" t="n">
        <v>9</v>
      </c>
    </row>
    <row r="47" customFormat="false" ht="15" hidden="false" customHeight="false" outlineLevel="0" collapsed="false">
      <c r="A47" s="1" t="s">
        <v>51</v>
      </c>
      <c r="B47" s="2" t="n">
        <v>33</v>
      </c>
      <c r="C47" s="3" t="n">
        <v>680</v>
      </c>
      <c r="D47" s="2" t="n">
        <v>0</v>
      </c>
      <c r="E47" s="4" t="n">
        <f aca="false">100/(C47+D47)*D47</f>
        <v>0</v>
      </c>
      <c r="F47" s="2" t="n">
        <v>40</v>
      </c>
    </row>
    <row r="48" customFormat="false" ht="15" hidden="false" customHeight="false" outlineLevel="0" collapsed="false">
      <c r="A48" s="1" t="s">
        <v>52</v>
      </c>
      <c r="B48" s="2" t="n">
        <v>13</v>
      </c>
      <c r="C48" s="3" t="n">
        <v>244</v>
      </c>
      <c r="D48" s="2" t="n">
        <v>0</v>
      </c>
      <c r="E48" s="4" t="n">
        <f aca="false">100/(C48+D48)*D48</f>
        <v>0</v>
      </c>
      <c r="F48" s="2" t="n">
        <v>24</v>
      </c>
    </row>
    <row r="49" customFormat="false" ht="15" hidden="false" customHeight="false" outlineLevel="0" collapsed="false">
      <c r="A49" s="1" t="s">
        <v>53</v>
      </c>
      <c r="B49" s="2" t="n">
        <v>5</v>
      </c>
      <c r="C49" s="3" t="n">
        <v>44</v>
      </c>
      <c r="D49" s="2" t="n">
        <v>2</v>
      </c>
      <c r="E49" s="4" t="n">
        <f aca="false">100/(C49+D49)*D49</f>
        <v>4.34782608695652</v>
      </c>
      <c r="F49" s="2" t="n">
        <v>6</v>
      </c>
    </row>
    <row r="50" customFormat="false" ht="15" hidden="false" customHeight="false" outlineLevel="0" collapsed="false">
      <c r="A50" s="1" t="s">
        <v>54</v>
      </c>
      <c r="B50" s="2" t="n">
        <v>18</v>
      </c>
      <c r="C50" s="3" t="n">
        <v>249</v>
      </c>
      <c r="D50" s="2" t="n">
        <v>10</v>
      </c>
      <c r="E50" s="4" t="n">
        <f aca="false">100/(C50+D50)*D50</f>
        <v>3.86100386100386</v>
      </c>
      <c r="F50" s="2" t="n">
        <v>15</v>
      </c>
    </row>
    <row r="51" customFormat="false" ht="15" hidden="false" customHeight="false" outlineLevel="0" collapsed="false">
      <c r="A51" s="1" t="s">
        <v>55</v>
      </c>
      <c r="B51" s="2" t="n">
        <v>4</v>
      </c>
      <c r="C51" s="3" t="n">
        <v>64</v>
      </c>
      <c r="D51" s="2" t="n">
        <v>0</v>
      </c>
      <c r="E51" s="4" t="n">
        <f aca="false">100/(C51+D51)*D51</f>
        <v>0</v>
      </c>
      <c r="F51" s="2" t="n">
        <v>14</v>
      </c>
    </row>
    <row r="52" customFormat="false" ht="15" hidden="false" customHeight="false" outlineLevel="0" collapsed="false">
      <c r="A52" s="1" t="s">
        <v>56</v>
      </c>
      <c r="B52" s="2" t="n">
        <v>12</v>
      </c>
      <c r="C52" s="3" t="n">
        <v>93</v>
      </c>
      <c r="D52" s="2" t="n">
        <v>0</v>
      </c>
      <c r="E52" s="4" t="n">
        <f aca="false">100/(C52+D52)*D52</f>
        <v>0</v>
      </c>
      <c r="F52" s="2" t="n">
        <v>9</v>
      </c>
    </row>
    <row r="53" customFormat="false" ht="15" hidden="false" customHeight="false" outlineLevel="0" collapsed="false">
      <c r="A53" s="1" t="s">
        <v>57</v>
      </c>
      <c r="B53" s="2" t="n">
        <v>31</v>
      </c>
      <c r="C53" s="3" t="n">
        <v>458</v>
      </c>
      <c r="D53" s="2" t="n">
        <v>2</v>
      </c>
      <c r="E53" s="4" t="n">
        <f aca="false">100/(C53+D53)*D53</f>
        <v>0.434782608695652</v>
      </c>
      <c r="F53" s="2" t="n">
        <v>43</v>
      </c>
    </row>
    <row r="54" customFormat="false" ht="15" hidden="false" customHeight="false" outlineLevel="0" collapsed="false">
      <c r="A54" s="1" t="s">
        <v>58</v>
      </c>
      <c r="B54" s="2" t="n">
        <v>12</v>
      </c>
      <c r="C54" s="3" t="n">
        <v>96</v>
      </c>
      <c r="D54" s="2" t="n">
        <v>8</v>
      </c>
      <c r="E54" s="4" t="n">
        <f aca="false">100/(C54+D54)*D54</f>
        <v>7.69230769230769</v>
      </c>
      <c r="F54" s="2" t="n">
        <v>7</v>
      </c>
    </row>
    <row r="55" customFormat="false" ht="15" hidden="false" customHeight="false" outlineLevel="0" collapsed="false">
      <c r="A55" s="1" t="s">
        <v>59</v>
      </c>
      <c r="B55" s="2" t="n">
        <v>20</v>
      </c>
      <c r="C55" s="3" t="n">
        <v>85</v>
      </c>
      <c r="D55" s="2" t="n">
        <v>92</v>
      </c>
      <c r="E55" s="4" t="n">
        <f aca="false">100/(C55+D55)*D55</f>
        <v>51.9774011299435</v>
      </c>
      <c r="F55" s="2" t="n">
        <v>10</v>
      </c>
    </row>
    <row r="56" customFormat="false" ht="15" hidden="false" customHeight="false" outlineLevel="0" collapsed="false">
      <c r="A56" s="1" t="s">
        <v>60</v>
      </c>
      <c r="B56" s="2" t="n">
        <v>12</v>
      </c>
      <c r="C56" s="3" t="n">
        <v>58</v>
      </c>
      <c r="D56" s="2" t="n">
        <v>3</v>
      </c>
      <c r="E56" s="4" t="n">
        <f aca="false">100/(C56+D56)*D56</f>
        <v>4.91803278688525</v>
      </c>
      <c r="F56" s="2" t="n">
        <v>10</v>
      </c>
    </row>
    <row r="57" customFormat="false" ht="15" hidden="false" customHeight="false" outlineLevel="0" collapsed="false">
      <c r="A57" s="1" t="s">
        <v>61</v>
      </c>
      <c r="B57" s="2" t="n">
        <v>4</v>
      </c>
      <c r="C57" s="3" t="n">
        <v>35</v>
      </c>
      <c r="D57" s="2" t="n">
        <v>0</v>
      </c>
      <c r="E57" s="4" t="n">
        <f aca="false">100/(C57+D57)*D57</f>
        <v>0</v>
      </c>
      <c r="F57" s="2" t="n">
        <v>13</v>
      </c>
    </row>
    <row r="58" customFormat="false" ht="15" hidden="false" customHeight="false" outlineLevel="0" collapsed="false">
      <c r="A58" s="1" t="s">
        <v>62</v>
      </c>
      <c r="B58" s="2" t="n">
        <v>17</v>
      </c>
      <c r="C58" s="3" t="n">
        <v>617</v>
      </c>
      <c r="D58" s="2" t="n">
        <v>0</v>
      </c>
      <c r="E58" s="4" t="n">
        <f aca="false">100/(C58+D58)*D58</f>
        <v>0</v>
      </c>
      <c r="F58" s="2" t="n">
        <v>52</v>
      </c>
    </row>
    <row r="59" customFormat="false" ht="15" hidden="false" customHeight="false" outlineLevel="0" collapsed="false">
      <c r="A59" s="1" t="s">
        <v>63</v>
      </c>
      <c r="B59" s="2" t="n">
        <v>12</v>
      </c>
      <c r="C59" s="3" t="n">
        <v>168</v>
      </c>
      <c r="D59" s="2" t="n">
        <v>4</v>
      </c>
      <c r="E59" s="4" t="n">
        <f aca="false">100/(C59+D59)*D59</f>
        <v>2.32558139534884</v>
      </c>
      <c r="F59" s="2" t="n">
        <v>23</v>
      </c>
    </row>
    <row r="60" customFormat="false" ht="15" hidden="false" customHeight="false" outlineLevel="0" collapsed="false">
      <c r="A60" s="1" t="s">
        <v>64</v>
      </c>
      <c r="B60" s="2" t="n">
        <v>27</v>
      </c>
      <c r="C60" s="3" t="n">
        <v>413</v>
      </c>
      <c r="D60" s="2" t="n">
        <v>5</v>
      </c>
      <c r="E60" s="4" t="n">
        <f aca="false">100/(C60+D60)*D60</f>
        <v>1.19617224880383</v>
      </c>
      <c r="F60" s="2" t="n">
        <v>21</v>
      </c>
    </row>
    <row r="61" customFormat="false" ht="15" hidden="false" customHeight="false" outlineLevel="0" collapsed="false">
      <c r="A61" s="1" t="s">
        <v>65</v>
      </c>
      <c r="B61" s="2" t="n">
        <v>9</v>
      </c>
      <c r="C61" s="3" t="n">
        <v>333</v>
      </c>
      <c r="D61" s="2" t="n">
        <v>0</v>
      </c>
      <c r="E61" s="4" t="n">
        <f aca="false">100/(C61+D61)*D61</f>
        <v>0</v>
      </c>
      <c r="F61" s="2" t="n">
        <v>31</v>
      </c>
    </row>
    <row r="62" customFormat="false" ht="15" hidden="false" customHeight="false" outlineLevel="0" collapsed="false">
      <c r="A62" s="1" t="s">
        <v>66</v>
      </c>
      <c r="B62" s="2" t="n">
        <v>4</v>
      </c>
      <c r="C62" s="3" t="n">
        <v>139</v>
      </c>
      <c r="D62" s="2" t="n">
        <v>0</v>
      </c>
      <c r="E62" s="4" t="n">
        <f aca="false">100/(C62+D62)*D62</f>
        <v>0</v>
      </c>
      <c r="F62" s="2" t="n">
        <v>0</v>
      </c>
    </row>
    <row r="63" customFormat="false" ht="15" hidden="false" customHeight="false" outlineLevel="0" collapsed="false">
      <c r="A63" s="1" t="s">
        <v>67</v>
      </c>
      <c r="B63" s="2" t="n">
        <v>4</v>
      </c>
      <c r="C63" s="3" t="n">
        <v>147</v>
      </c>
      <c r="D63" s="2" t="n">
        <v>0</v>
      </c>
      <c r="E63" s="4" t="n">
        <f aca="false">100/(C63+D63)*D63</f>
        <v>0</v>
      </c>
      <c r="F63" s="2" t="n">
        <v>3</v>
      </c>
    </row>
    <row r="64" customFormat="false" ht="15" hidden="false" customHeight="false" outlineLevel="0" collapsed="false">
      <c r="A64" s="1" t="s">
        <v>68</v>
      </c>
      <c r="B64" s="2" t="n">
        <v>20</v>
      </c>
      <c r="C64" s="3" t="n">
        <v>256</v>
      </c>
      <c r="D64" s="2" t="n">
        <v>1</v>
      </c>
      <c r="E64" s="4" t="n">
        <f aca="false">100/(C64+D64)*D64</f>
        <v>0.389105058365759</v>
      </c>
      <c r="F64" s="2" t="n">
        <v>28</v>
      </c>
    </row>
    <row r="65" customFormat="false" ht="15" hidden="false" customHeight="false" outlineLevel="0" collapsed="false">
      <c r="A65" s="1" t="s">
        <v>69</v>
      </c>
      <c r="B65" s="2" t="n">
        <v>20</v>
      </c>
      <c r="C65" s="3" t="n">
        <v>196</v>
      </c>
      <c r="D65" s="2" t="n">
        <v>0</v>
      </c>
      <c r="E65" s="4" t="n">
        <f aca="false">100/(C65+D65)*D65</f>
        <v>0</v>
      </c>
      <c r="F65" s="2" t="n">
        <v>13</v>
      </c>
    </row>
    <row r="66" customFormat="false" ht="15" hidden="false" customHeight="false" outlineLevel="0" collapsed="false">
      <c r="A66" s="1" t="s">
        <v>70</v>
      </c>
      <c r="B66" s="2" t="n">
        <v>30</v>
      </c>
      <c r="C66" s="3" t="n">
        <v>557</v>
      </c>
      <c r="D66" s="2" t="n">
        <v>6</v>
      </c>
      <c r="E66" s="4" t="n">
        <f aca="false">100/(C66+D66)*D66</f>
        <v>1.06571936056838</v>
      </c>
      <c r="F66" s="2" t="n">
        <v>35</v>
      </c>
    </row>
    <row r="67" customFormat="false" ht="15" hidden="false" customHeight="false" outlineLevel="0" collapsed="false">
      <c r="A67" s="1" t="s">
        <v>71</v>
      </c>
      <c r="B67" s="2" t="n">
        <v>34</v>
      </c>
      <c r="C67" s="3" t="n">
        <v>916</v>
      </c>
      <c r="D67" s="2" t="n">
        <v>59</v>
      </c>
      <c r="E67" s="4" t="n">
        <f aca="false">100/(C67+D67)*D67</f>
        <v>6.05128205128205</v>
      </c>
      <c r="F67" s="2" t="n">
        <v>96</v>
      </c>
    </row>
    <row r="68" customFormat="false" ht="15" hidden="false" customHeight="false" outlineLevel="0" collapsed="false">
      <c r="A68" s="1" t="s">
        <v>72</v>
      </c>
      <c r="B68" s="2" t="n">
        <v>10</v>
      </c>
      <c r="C68" s="3" t="n">
        <v>163</v>
      </c>
      <c r="D68" s="2" t="n">
        <v>0</v>
      </c>
      <c r="E68" s="4" t="n">
        <f aca="false">100/(C68+D68)*D68</f>
        <v>0</v>
      </c>
      <c r="F68" s="2" t="n">
        <v>25</v>
      </c>
    </row>
    <row r="69" customFormat="false" ht="15" hidden="false" customHeight="false" outlineLevel="0" collapsed="false">
      <c r="A69" s="1" t="s">
        <v>73</v>
      </c>
      <c r="B69" s="2" t="n">
        <v>22</v>
      </c>
      <c r="C69" s="3" t="n">
        <v>1523</v>
      </c>
      <c r="D69" s="2" t="n">
        <v>1</v>
      </c>
      <c r="E69" s="4" t="n">
        <f aca="false">100/(C69+D69)*D69</f>
        <v>0.0656167979002625</v>
      </c>
      <c r="F69" s="2" t="n">
        <v>65</v>
      </c>
    </row>
    <row r="70" customFormat="false" ht="15" hidden="false" customHeight="false" outlineLevel="0" collapsed="false">
      <c r="A70" s="1" t="s">
        <v>74</v>
      </c>
      <c r="B70" s="2" t="n">
        <v>22</v>
      </c>
      <c r="C70" s="3" t="n">
        <v>1523</v>
      </c>
      <c r="D70" s="2" t="n">
        <v>0</v>
      </c>
      <c r="E70" s="4" t="n">
        <f aca="false">100/(C70+D70)*D70</f>
        <v>0</v>
      </c>
      <c r="F70" s="2" t="n">
        <v>64</v>
      </c>
    </row>
    <row r="71" customFormat="false" ht="15" hidden="false" customHeight="false" outlineLevel="0" collapsed="false">
      <c r="A71" s="1" t="s">
        <v>75</v>
      </c>
      <c r="B71" s="2" t="n">
        <v>23</v>
      </c>
      <c r="C71" s="3" t="n">
        <v>1491</v>
      </c>
      <c r="D71" s="2" t="n">
        <v>0</v>
      </c>
      <c r="E71" s="4" t="n">
        <f aca="false">100/(C71+D71)*D71</f>
        <v>0</v>
      </c>
      <c r="F71" s="2" t="n">
        <v>73</v>
      </c>
    </row>
    <row r="72" customFormat="false" ht="15" hidden="false" customHeight="false" outlineLevel="0" collapsed="false">
      <c r="A72" s="1" t="s">
        <v>76</v>
      </c>
      <c r="B72" s="2" t="n">
        <v>23</v>
      </c>
      <c r="C72" s="3" t="n">
        <v>972</v>
      </c>
      <c r="D72" s="2" t="n">
        <v>64</v>
      </c>
      <c r="E72" s="4" t="n">
        <f aca="false">100/(C72+D72)*D72</f>
        <v>6.17760617760618</v>
      </c>
      <c r="F72" s="2" t="n">
        <v>43</v>
      </c>
    </row>
    <row r="73" customFormat="false" ht="15" hidden="false" customHeight="false" outlineLevel="0" collapsed="false">
      <c r="A73" s="1" t="s">
        <v>77</v>
      </c>
      <c r="B73" s="2" t="n">
        <v>30</v>
      </c>
      <c r="C73" s="3" t="n">
        <v>556</v>
      </c>
      <c r="D73" s="2" t="n">
        <v>32</v>
      </c>
      <c r="E73" s="4" t="n">
        <f aca="false">100/(C73+D73)*D73</f>
        <v>5.4421768707483</v>
      </c>
      <c r="F73" s="2" t="n">
        <v>45</v>
      </c>
    </row>
    <row r="74" customFormat="false" ht="15" hidden="false" customHeight="false" outlineLevel="0" collapsed="false">
      <c r="A74" s="1" t="s">
        <v>78</v>
      </c>
      <c r="B74" s="2" t="n">
        <v>16</v>
      </c>
      <c r="C74" s="3" t="n">
        <v>101</v>
      </c>
      <c r="D74" s="2" t="n">
        <v>211</v>
      </c>
      <c r="E74" s="4" t="n">
        <f aca="false">100/(C74+D74)*D74</f>
        <v>67.6282051282051</v>
      </c>
      <c r="F74" s="2" t="n">
        <v>12</v>
      </c>
    </row>
    <row r="75" customFormat="false" ht="15" hidden="false" customHeight="false" outlineLevel="0" collapsed="false">
      <c r="A75" s="1" t="s">
        <v>79</v>
      </c>
      <c r="B75" s="2" t="n">
        <v>115</v>
      </c>
      <c r="C75" s="3" t="n">
        <v>885</v>
      </c>
      <c r="D75" s="2" t="n">
        <v>0</v>
      </c>
      <c r="E75" s="4" t="n">
        <f aca="false">100/(C75+D75)*D75</f>
        <v>0</v>
      </c>
      <c r="F75" s="2" t="n">
        <v>5</v>
      </c>
    </row>
    <row r="76" customFormat="false" ht="15" hidden="false" customHeight="false" outlineLevel="0" collapsed="false">
      <c r="A76" s="1" t="s">
        <v>80</v>
      </c>
      <c r="B76" s="2" t="n">
        <v>4</v>
      </c>
      <c r="C76" s="3" t="n">
        <v>28</v>
      </c>
      <c r="D76" s="2" t="n">
        <v>9</v>
      </c>
      <c r="E76" s="4" t="n">
        <f aca="false">100/(C76+D76)*D76</f>
        <v>24.3243243243243</v>
      </c>
      <c r="F76" s="2" t="n">
        <v>4</v>
      </c>
    </row>
    <row r="77" customFormat="false" ht="15" hidden="false" customHeight="false" outlineLevel="0" collapsed="false">
      <c r="A77" s="1" t="s">
        <v>81</v>
      </c>
      <c r="B77" s="2" t="n">
        <v>10</v>
      </c>
      <c r="C77" s="3" t="n">
        <v>107</v>
      </c>
      <c r="D77" s="2" t="n">
        <v>0</v>
      </c>
      <c r="E77" s="4" t="n">
        <f aca="false">100/(C77+D77)*D77</f>
        <v>0</v>
      </c>
      <c r="F77" s="2" t="n">
        <v>11</v>
      </c>
    </row>
    <row r="78" customFormat="false" ht="15" hidden="false" customHeight="false" outlineLevel="0" collapsed="false">
      <c r="A78" s="1" t="s">
        <v>82</v>
      </c>
      <c r="B78" s="2" t="n">
        <v>11</v>
      </c>
      <c r="C78" s="3" t="n">
        <v>263</v>
      </c>
      <c r="D78" s="2" t="n">
        <v>1</v>
      </c>
      <c r="E78" s="4" t="n">
        <f aca="false">100/(C78+D78)*D78</f>
        <v>0.378787878787879</v>
      </c>
      <c r="F78" s="2" t="n">
        <v>33</v>
      </c>
    </row>
    <row r="79" customFormat="false" ht="15" hidden="false" customHeight="false" outlineLevel="0" collapsed="false">
      <c r="A79" s="1" t="s">
        <v>83</v>
      </c>
      <c r="B79" s="2" t="n">
        <v>11</v>
      </c>
      <c r="C79" s="3" t="n">
        <v>139</v>
      </c>
      <c r="D79" s="2" t="n">
        <v>0</v>
      </c>
      <c r="E79" s="4" t="n">
        <f aca="false">100/(C79+D79)*D79</f>
        <v>0</v>
      </c>
      <c r="F79" s="2" t="n">
        <v>17</v>
      </c>
    </row>
    <row r="80" customFormat="false" ht="15" hidden="false" customHeight="false" outlineLevel="0" collapsed="false">
      <c r="A80" s="1" t="s">
        <v>84</v>
      </c>
      <c r="B80" s="2" t="n">
        <v>85</v>
      </c>
      <c r="C80" s="3" t="n">
        <v>1173</v>
      </c>
      <c r="D80" s="2" t="n">
        <v>68</v>
      </c>
      <c r="E80" s="4" t="n">
        <f aca="false">100/(C80+D80)*D80</f>
        <v>5.47945205479452</v>
      </c>
      <c r="F80" s="2" t="n">
        <v>51</v>
      </c>
    </row>
    <row r="81" customFormat="false" ht="15" hidden="false" customHeight="false" outlineLevel="0" collapsed="false">
      <c r="A81" s="1" t="s">
        <v>85</v>
      </c>
      <c r="B81" s="2" t="n">
        <v>32</v>
      </c>
      <c r="C81" s="3" t="n">
        <v>519</v>
      </c>
      <c r="D81" s="2" t="n">
        <v>6</v>
      </c>
      <c r="E81" s="4" t="n">
        <f aca="false">100/(C81+D81)*D81</f>
        <v>1.14285714285714</v>
      </c>
      <c r="F81" s="2" t="n">
        <v>37</v>
      </c>
    </row>
    <row r="82" customFormat="false" ht="15" hidden="false" customHeight="false" outlineLevel="0" collapsed="false">
      <c r="A82" s="1" t="s">
        <v>86</v>
      </c>
      <c r="B82" s="2" t="n">
        <v>13</v>
      </c>
      <c r="C82" s="3" t="n">
        <v>155</v>
      </c>
      <c r="D82" s="2" t="n">
        <v>0</v>
      </c>
      <c r="E82" s="4" t="n">
        <f aca="false">100/(C82+D82)*D82</f>
        <v>0</v>
      </c>
      <c r="F82" s="2" t="n">
        <v>11</v>
      </c>
    </row>
    <row r="83" customFormat="false" ht="15" hidden="false" customHeight="false" outlineLevel="0" collapsed="false">
      <c r="A83" s="1" t="s">
        <v>87</v>
      </c>
      <c r="B83" s="2" t="n">
        <v>10</v>
      </c>
      <c r="C83" s="3" t="n">
        <v>98</v>
      </c>
      <c r="D83" s="2" t="n">
        <v>0</v>
      </c>
      <c r="E83" s="4" t="n">
        <f aca="false">100/(C83+D83)*D83</f>
        <v>0</v>
      </c>
      <c r="F83" s="2" t="n">
        <v>12</v>
      </c>
    </row>
    <row r="84" customFormat="false" ht="15" hidden="false" customHeight="false" outlineLevel="0" collapsed="false">
      <c r="A84" s="1" t="s">
        <v>88</v>
      </c>
      <c r="B84" s="2" t="n">
        <v>30</v>
      </c>
      <c r="C84" s="3" t="n">
        <v>402</v>
      </c>
      <c r="D84" s="2" t="n">
        <v>0</v>
      </c>
      <c r="E84" s="4" t="n">
        <f aca="false">100/(C84+D84)*D84</f>
        <v>0</v>
      </c>
      <c r="F84" s="2" t="n">
        <v>13</v>
      </c>
    </row>
    <row r="85" customFormat="false" ht="15" hidden="false" customHeight="false" outlineLevel="0" collapsed="false">
      <c r="A85" s="1" t="s">
        <v>89</v>
      </c>
      <c r="B85" s="2" t="n">
        <v>8</v>
      </c>
      <c r="C85" s="3" t="n">
        <v>108</v>
      </c>
      <c r="D85" s="2" t="n">
        <v>3</v>
      </c>
      <c r="E85" s="4" t="n">
        <f aca="false">100/(C85+D85)*D85</f>
        <v>2.7027027027027</v>
      </c>
      <c r="F85" s="2" t="n">
        <v>16</v>
      </c>
    </row>
    <row r="86" customFormat="false" ht="15" hidden="false" customHeight="false" outlineLevel="0" collapsed="false">
      <c r="A86" s="1" t="s">
        <v>90</v>
      </c>
      <c r="B86" s="2" t="n">
        <v>17</v>
      </c>
      <c r="C86" s="3" t="n">
        <v>78</v>
      </c>
      <c r="D86" s="2" t="n">
        <v>2</v>
      </c>
      <c r="E86" s="4" t="n">
        <f aca="false">100/(C86+D86)*D86</f>
        <v>2.5</v>
      </c>
      <c r="F86" s="2" t="n">
        <v>5</v>
      </c>
    </row>
    <row r="87" customFormat="false" ht="15" hidden="false" customHeight="false" outlineLevel="0" collapsed="false">
      <c r="A87" s="1" t="s">
        <v>91</v>
      </c>
      <c r="B87" s="2" t="n">
        <v>33</v>
      </c>
      <c r="C87" s="3" t="n">
        <v>148</v>
      </c>
      <c r="D87" s="2" t="n">
        <v>183</v>
      </c>
      <c r="E87" s="4" t="n">
        <f aca="false">100/(C87+D87)*D87</f>
        <v>55.2870090634441</v>
      </c>
      <c r="F87" s="2" t="n">
        <v>20</v>
      </c>
    </row>
    <row r="88" customFormat="false" ht="15" hidden="false" customHeight="false" outlineLevel="0" collapsed="false">
      <c r="A88" s="1" t="s">
        <v>92</v>
      </c>
      <c r="B88" s="2" t="n">
        <v>89</v>
      </c>
      <c r="C88" s="3" t="n">
        <v>634</v>
      </c>
      <c r="D88" s="2" t="n">
        <v>3</v>
      </c>
      <c r="E88" s="4" t="n">
        <f aca="false">100/(C88+D88)*D88</f>
        <v>0.470957613814757</v>
      </c>
      <c r="F88" s="2" t="n">
        <v>51</v>
      </c>
    </row>
    <row r="89" customFormat="false" ht="15" hidden="false" customHeight="false" outlineLevel="0" collapsed="false">
      <c r="A89" s="1" t="s">
        <v>93</v>
      </c>
      <c r="B89" s="2" t="n">
        <v>31</v>
      </c>
      <c r="C89" s="3" t="n">
        <v>256</v>
      </c>
      <c r="D89" s="2" t="n">
        <v>60</v>
      </c>
      <c r="E89" s="4" t="n">
        <f aca="false">100/(C89+D89)*D89</f>
        <v>18.9873417721519</v>
      </c>
      <c r="F89" s="2" t="n">
        <v>31</v>
      </c>
    </row>
    <row r="90" customFormat="false" ht="15" hidden="false" customHeight="false" outlineLevel="0" collapsed="false">
      <c r="A90" s="1" t="s">
        <v>94</v>
      </c>
      <c r="B90" s="2" t="n">
        <v>485</v>
      </c>
      <c r="C90" s="3" t="n">
        <v>2689</v>
      </c>
      <c r="D90" s="2" t="n">
        <v>1307</v>
      </c>
      <c r="E90" s="4" t="n">
        <f aca="false">100/(C90+D90)*D90</f>
        <v>32.7077077077077</v>
      </c>
      <c r="F90" s="2" t="n">
        <v>51</v>
      </c>
    </row>
    <row r="91" customFormat="false" ht="15" hidden="false" customHeight="false" outlineLevel="0" collapsed="false">
      <c r="A91" s="1" t="s">
        <v>95</v>
      </c>
      <c r="B91" s="2" t="n">
        <v>7</v>
      </c>
      <c r="C91" s="3" t="n">
        <v>77</v>
      </c>
      <c r="D91" s="2" t="n">
        <v>0</v>
      </c>
      <c r="E91" s="4" t="n">
        <f aca="false">100/(C91+D91)*D91</f>
        <v>0</v>
      </c>
      <c r="F91" s="2" t="n">
        <v>6</v>
      </c>
    </row>
    <row r="92" customFormat="false" ht="15" hidden="false" customHeight="false" outlineLevel="0" collapsed="false">
      <c r="A92" s="1" t="s">
        <v>96</v>
      </c>
      <c r="B92" s="2" t="n">
        <v>4</v>
      </c>
      <c r="C92" s="3" t="n">
        <v>47</v>
      </c>
      <c r="D92" s="2" t="n">
        <v>0</v>
      </c>
      <c r="E92" s="4" t="n">
        <f aca="false">100/(C92+D92)*D92</f>
        <v>0</v>
      </c>
      <c r="F92" s="2" t="n">
        <v>9</v>
      </c>
    </row>
    <row r="93" customFormat="false" ht="15" hidden="false" customHeight="false" outlineLevel="0" collapsed="false">
      <c r="A93" s="1" t="s">
        <v>97</v>
      </c>
      <c r="B93" s="2" t="n">
        <v>162</v>
      </c>
      <c r="C93" s="3" t="n">
        <v>2450</v>
      </c>
      <c r="D93" s="2" t="n">
        <v>0</v>
      </c>
      <c r="E93" s="4" t="n">
        <f aca="false">100/(C93+D93)*D93</f>
        <v>0</v>
      </c>
      <c r="F93" s="2" t="n">
        <v>37</v>
      </c>
    </row>
    <row r="94" customFormat="false" ht="15" hidden="false" customHeight="false" outlineLevel="0" collapsed="false">
      <c r="A94" s="1" t="s">
        <v>98</v>
      </c>
      <c r="B94" s="2" t="n">
        <v>10</v>
      </c>
      <c r="C94" s="3" t="n">
        <v>37</v>
      </c>
      <c r="D94" s="2" t="n">
        <v>18</v>
      </c>
      <c r="E94" s="4" t="n">
        <f aca="false">100/(C94+D94)*D94</f>
        <v>32.7272727272727</v>
      </c>
      <c r="F94" s="2" t="n">
        <v>6</v>
      </c>
    </row>
    <row r="95" customFormat="false" ht="15" hidden="false" customHeight="false" outlineLevel="0" collapsed="false">
      <c r="A95" s="1" t="s">
        <v>99</v>
      </c>
      <c r="B95" s="2" t="n">
        <v>27</v>
      </c>
      <c r="C95" s="3" t="n">
        <v>157</v>
      </c>
      <c r="D95" s="2" t="n">
        <v>0</v>
      </c>
      <c r="E95" s="4" t="n">
        <f aca="false">100/(C95+D95)*D95</f>
        <v>0</v>
      </c>
      <c r="F95" s="2" t="n">
        <v>1</v>
      </c>
    </row>
    <row r="96" customFormat="false" ht="15" hidden="false" customHeight="false" outlineLevel="0" collapsed="false">
      <c r="A96" s="1" t="s">
        <v>100</v>
      </c>
      <c r="B96" s="2" t="n">
        <v>17</v>
      </c>
      <c r="C96" s="3" t="n">
        <v>306</v>
      </c>
      <c r="D96" s="2" t="n">
        <v>0</v>
      </c>
      <c r="E96" s="4" t="n">
        <f aca="false">100/(C96+D96)*D96</f>
        <v>0</v>
      </c>
      <c r="F96" s="2" t="n">
        <v>19</v>
      </c>
    </row>
    <row r="97" customFormat="false" ht="15" hidden="false" customHeight="false" outlineLevel="0" collapsed="false">
      <c r="A97" s="1" t="s">
        <v>101</v>
      </c>
      <c r="B97" s="2" t="n">
        <v>6</v>
      </c>
      <c r="C97" s="3" t="n">
        <v>140</v>
      </c>
      <c r="D97" s="2" t="n">
        <v>0</v>
      </c>
      <c r="E97" s="4" t="n">
        <f aca="false">100/(C97+D97)*D97</f>
        <v>0</v>
      </c>
      <c r="F97" s="2" t="n">
        <v>1</v>
      </c>
    </row>
    <row r="98" customFormat="false" ht="15" hidden="false" customHeight="false" outlineLevel="0" collapsed="false">
      <c r="A98" s="1" t="s">
        <v>102</v>
      </c>
      <c r="B98" s="2" t="n">
        <v>34</v>
      </c>
      <c r="C98" s="3" t="n">
        <v>428</v>
      </c>
      <c r="D98" s="2" t="n">
        <v>0</v>
      </c>
      <c r="E98" s="4" t="n">
        <f aca="false">100/(C98+D98)*D98</f>
        <v>0</v>
      </c>
      <c r="F98" s="2" t="n">
        <v>23</v>
      </c>
    </row>
    <row r="99" customFormat="false" ht="15" hidden="false" customHeight="false" outlineLevel="0" collapsed="false">
      <c r="A99" s="1" t="s">
        <v>103</v>
      </c>
      <c r="B99" s="2" t="n">
        <v>10</v>
      </c>
      <c r="C99" s="3" t="n">
        <v>97</v>
      </c>
      <c r="D99" s="2" t="n">
        <v>12</v>
      </c>
      <c r="E99" s="4" t="n">
        <f aca="false">100/(C99+D99)*D99</f>
        <v>11.0091743119266</v>
      </c>
      <c r="F99" s="2" t="n">
        <v>13</v>
      </c>
    </row>
    <row r="100" customFormat="false" ht="15" hidden="false" customHeight="false" outlineLevel="0" collapsed="false">
      <c r="A100" s="1" t="s">
        <v>104</v>
      </c>
      <c r="B100" s="2" t="n">
        <v>20</v>
      </c>
      <c r="C100" s="3" t="n">
        <v>518</v>
      </c>
      <c r="D100" s="2" t="n">
        <v>12</v>
      </c>
      <c r="E100" s="4" t="n">
        <f aca="false">100/(C100+D100)*D100</f>
        <v>2.26415094339623</v>
      </c>
      <c r="F100" s="2" t="n">
        <v>62</v>
      </c>
    </row>
    <row r="101" customFormat="false" ht="15" hidden="false" customHeight="false" outlineLevel="0" collapsed="false">
      <c r="A101" s="1" t="s">
        <v>105</v>
      </c>
      <c r="B101" s="2" t="n">
        <v>4</v>
      </c>
      <c r="C101" s="3" t="n">
        <v>12</v>
      </c>
      <c r="D101" s="2" t="n">
        <v>1</v>
      </c>
      <c r="E101" s="4" t="n">
        <f aca="false">100/(C101+D101)*D101</f>
        <v>7.69230769230769</v>
      </c>
      <c r="F101" s="2" t="n">
        <v>0</v>
      </c>
    </row>
    <row r="102" customFormat="false" ht="15" hidden="false" customHeight="false" outlineLevel="0" collapsed="false">
      <c r="A102" s="1" t="s">
        <v>106</v>
      </c>
      <c r="B102" s="2" t="n">
        <v>18</v>
      </c>
      <c r="C102" s="3" t="n">
        <v>145</v>
      </c>
      <c r="D102" s="2" t="n">
        <v>0</v>
      </c>
      <c r="E102" s="4" t="n">
        <f aca="false">100/(C102+D102)*D102</f>
        <v>0</v>
      </c>
      <c r="F102" s="2" t="n">
        <v>0</v>
      </c>
    </row>
    <row r="103" customFormat="false" ht="15" hidden="false" customHeight="false" outlineLevel="0" collapsed="false">
      <c r="A103" s="1" t="s">
        <v>107</v>
      </c>
      <c r="B103" s="2" t="n">
        <v>12</v>
      </c>
      <c r="C103" s="3" t="n">
        <v>150</v>
      </c>
      <c r="D103" s="2" t="n">
        <v>0</v>
      </c>
      <c r="E103" s="4" t="n">
        <f aca="false">100/(C103+D103)*D103</f>
        <v>0</v>
      </c>
      <c r="F103" s="2" t="n">
        <v>15</v>
      </c>
    </row>
    <row r="104" customFormat="false" ht="15" hidden="false" customHeight="false" outlineLevel="0" collapsed="false">
      <c r="A104" s="1" t="s">
        <v>108</v>
      </c>
      <c r="B104" s="2" t="n">
        <v>50</v>
      </c>
      <c r="C104" s="3" t="n">
        <v>814</v>
      </c>
      <c r="D104" s="2" t="n">
        <v>43</v>
      </c>
      <c r="E104" s="4" t="n">
        <f aca="false">100/(C104+D104)*D104</f>
        <v>5.01750291715286</v>
      </c>
      <c r="F104" s="2" t="n">
        <v>24</v>
      </c>
    </row>
    <row r="105" customFormat="false" ht="15" hidden="false" customHeight="false" outlineLevel="0" collapsed="false">
      <c r="A105" s="1" t="s">
        <v>109</v>
      </c>
      <c r="B105" s="2" t="n">
        <v>4</v>
      </c>
      <c r="C105" s="3" t="n">
        <v>343</v>
      </c>
      <c r="D105" s="2" t="n">
        <v>0</v>
      </c>
      <c r="E105" s="4" t="n">
        <f aca="false">100/(C105+D105)*D105</f>
        <v>0</v>
      </c>
      <c r="F105" s="2" t="n">
        <v>51</v>
      </c>
    </row>
    <row r="106" customFormat="false" ht="15" hidden="false" customHeight="false" outlineLevel="0" collapsed="false">
      <c r="A106" s="1" t="s">
        <v>110</v>
      </c>
      <c r="B106" s="2" t="n">
        <v>4</v>
      </c>
      <c r="C106" s="3" t="n">
        <v>112</v>
      </c>
      <c r="D106" s="2" t="n">
        <v>1</v>
      </c>
      <c r="E106" s="4" t="n">
        <f aca="false">100/(C106+D106)*D106</f>
        <v>0.884955752212389</v>
      </c>
      <c r="F106" s="2" t="n">
        <v>32</v>
      </c>
    </row>
    <row r="107" customFormat="false" ht="15" hidden="false" customHeight="false" outlineLevel="0" collapsed="false">
      <c r="A107" s="1" t="s">
        <v>111</v>
      </c>
      <c r="B107" s="2" t="n">
        <v>11</v>
      </c>
      <c r="C107" s="3" t="n">
        <v>144</v>
      </c>
      <c r="D107" s="2" t="n">
        <v>10</v>
      </c>
      <c r="E107" s="4" t="n">
        <f aca="false">100/(C107+D107)*D107</f>
        <v>6.49350649350649</v>
      </c>
      <c r="F107" s="2" t="n">
        <v>2</v>
      </c>
    </row>
    <row r="108" customFormat="false" ht="15" hidden="false" customHeight="false" outlineLevel="0" collapsed="false">
      <c r="A108" s="1" t="s">
        <v>112</v>
      </c>
      <c r="B108" s="2" t="n">
        <v>7</v>
      </c>
      <c r="C108" s="3" t="n">
        <v>58</v>
      </c>
      <c r="D108" s="2" t="n">
        <v>1</v>
      </c>
      <c r="E108" s="4" t="n">
        <f aca="false">100/(C108+D108)*D108</f>
        <v>1.69491525423729</v>
      </c>
      <c r="F108" s="2" t="n">
        <v>5</v>
      </c>
    </row>
    <row r="109" customFormat="false" ht="15" hidden="false" customHeight="false" outlineLevel="0" collapsed="false">
      <c r="A109" s="1" t="s">
        <v>113</v>
      </c>
      <c r="B109" s="2" t="n">
        <v>13</v>
      </c>
      <c r="C109" s="3" t="n">
        <v>140</v>
      </c>
      <c r="D109" s="2" t="n">
        <v>0</v>
      </c>
      <c r="E109" s="4" t="n">
        <f aca="false">100/(C109+D109)*D109</f>
        <v>0</v>
      </c>
      <c r="F109" s="2" t="n">
        <v>12</v>
      </c>
    </row>
    <row r="110" customFormat="false" ht="15" hidden="false" customHeight="false" outlineLevel="0" collapsed="false">
      <c r="A110" s="1" t="s">
        <v>114</v>
      </c>
      <c r="B110" s="2" t="n">
        <v>15</v>
      </c>
      <c r="C110" s="3" t="n">
        <v>25</v>
      </c>
      <c r="D110" s="2" t="n">
        <v>0</v>
      </c>
      <c r="E110" s="4" t="n">
        <f aca="false">100/(C110+D110)*D110</f>
        <v>0</v>
      </c>
      <c r="F110" s="2" t="n">
        <v>4</v>
      </c>
    </row>
    <row r="111" customFormat="false" ht="15" hidden="false" customHeight="false" outlineLevel="0" collapsed="false">
      <c r="A111" s="1" t="s">
        <v>115</v>
      </c>
      <c r="B111" s="2" t="n">
        <v>5</v>
      </c>
      <c r="C111" s="3" t="n">
        <v>16</v>
      </c>
      <c r="D111" s="2" t="n">
        <v>15</v>
      </c>
      <c r="E111" s="4" t="n">
        <f aca="false">100/(C111+D111)*D111</f>
        <v>48.3870967741935</v>
      </c>
      <c r="F111" s="2" t="n">
        <v>3</v>
      </c>
    </row>
    <row r="112" customFormat="false" ht="15" hidden="false" customHeight="false" outlineLevel="0" collapsed="false">
      <c r="A112" s="1" t="s">
        <v>116</v>
      </c>
      <c r="B112" s="2" t="n">
        <v>5</v>
      </c>
      <c r="C112" s="3" t="n">
        <v>20</v>
      </c>
      <c r="D112" s="2" t="n">
        <v>0</v>
      </c>
      <c r="E112" s="4" t="n">
        <f aca="false">100/(C112+D112)*D112</f>
        <v>0</v>
      </c>
      <c r="F112" s="2" t="n">
        <v>3</v>
      </c>
    </row>
    <row r="113" customFormat="false" ht="15" hidden="false" customHeight="false" outlineLevel="0" collapsed="false">
      <c r="A113" s="1" t="s">
        <v>117</v>
      </c>
      <c r="B113" s="2" t="n">
        <v>11</v>
      </c>
      <c r="C113" s="3" t="n">
        <v>36</v>
      </c>
      <c r="D113" s="2" t="n">
        <v>3</v>
      </c>
      <c r="E113" s="4" t="n">
        <f aca="false">100/(C113+D113)*D113</f>
        <v>7.69230769230769</v>
      </c>
      <c r="F113" s="2" t="n">
        <v>5</v>
      </c>
    </row>
    <row r="114" customFormat="false" ht="15" hidden="false" customHeight="false" outlineLevel="0" collapsed="false">
      <c r="A114" s="1" t="s">
        <v>118</v>
      </c>
      <c r="B114" s="2" t="n">
        <v>105</v>
      </c>
      <c r="C114" s="3" t="n">
        <v>1567</v>
      </c>
      <c r="D114" s="2" t="n">
        <v>0</v>
      </c>
      <c r="E114" s="4" t="n">
        <f aca="false">100/(C114+D114)*D114</f>
        <v>0</v>
      </c>
      <c r="F114" s="2" t="n">
        <v>66</v>
      </c>
    </row>
    <row r="115" customFormat="false" ht="15" hidden="false" customHeight="false" outlineLevel="0" collapsed="false">
      <c r="A115" s="1" t="s">
        <v>119</v>
      </c>
      <c r="B115" s="2" t="n">
        <v>7</v>
      </c>
      <c r="C115" s="3" t="n">
        <v>133</v>
      </c>
      <c r="D115" s="2" t="n">
        <v>0</v>
      </c>
      <c r="E115" s="4" t="n">
        <f aca="false">100/(C115+D115)*D115</f>
        <v>0</v>
      </c>
      <c r="F115" s="2" t="n">
        <v>21</v>
      </c>
    </row>
    <row r="116" customFormat="false" ht="15" hidden="false" customHeight="false" outlineLevel="0" collapsed="false">
      <c r="A116" s="1" t="s">
        <v>120</v>
      </c>
      <c r="B116" s="2" t="n">
        <v>14</v>
      </c>
      <c r="C116" s="3" t="n">
        <v>217</v>
      </c>
      <c r="D116" s="2" t="n">
        <v>17</v>
      </c>
      <c r="E116" s="4" t="n">
        <f aca="false">100/(C116+D116)*D116</f>
        <v>7.26495726495727</v>
      </c>
      <c r="F116" s="2" t="n">
        <v>19</v>
      </c>
    </row>
    <row r="117" customFormat="false" ht="15" hidden="false" customHeight="false" outlineLevel="0" collapsed="false">
      <c r="A117" s="1" t="s">
        <v>121</v>
      </c>
      <c r="B117" s="2" t="n">
        <v>9</v>
      </c>
      <c r="C117" s="3" t="n">
        <v>79</v>
      </c>
      <c r="D117" s="2" t="n">
        <v>0</v>
      </c>
      <c r="E117" s="4" t="n">
        <f aca="false">100/(C117+D117)*D117</f>
        <v>0</v>
      </c>
      <c r="F117" s="2" t="n">
        <v>8</v>
      </c>
    </row>
    <row r="118" customFormat="false" ht="15" hidden="false" customHeight="false" outlineLevel="0" collapsed="false">
      <c r="A118" s="1" t="s">
        <v>122</v>
      </c>
      <c r="B118" s="2" t="n">
        <v>4</v>
      </c>
      <c r="C118" s="3" t="n">
        <v>16</v>
      </c>
      <c r="D118" s="2" t="n">
        <v>3</v>
      </c>
      <c r="E118" s="4" t="n">
        <f aca="false">100/(C118+D118)*D118</f>
        <v>15.7894736842105</v>
      </c>
      <c r="F118" s="2" t="n">
        <v>1</v>
      </c>
    </row>
    <row r="119" customFormat="false" ht="15" hidden="false" customHeight="false" outlineLevel="0" collapsed="false">
      <c r="A119" s="1" t="s">
        <v>123</v>
      </c>
      <c r="B119" s="2" t="n">
        <v>24</v>
      </c>
      <c r="C119" s="3" t="n">
        <v>417</v>
      </c>
      <c r="D119" s="2" t="n">
        <v>6</v>
      </c>
      <c r="E119" s="4" t="n">
        <f aca="false">100/(C119+D119)*D119</f>
        <v>1.41843971631206</v>
      </c>
      <c r="F119" s="2" t="n">
        <v>21</v>
      </c>
    </row>
    <row r="120" customFormat="false" ht="15" hidden="false" customHeight="false" outlineLevel="0" collapsed="false">
      <c r="A120" s="1" t="s">
        <v>124</v>
      </c>
      <c r="B120" s="2" t="n">
        <v>10</v>
      </c>
      <c r="C120" s="3" t="n">
        <v>99</v>
      </c>
      <c r="D120" s="2" t="n">
        <v>0</v>
      </c>
      <c r="E120" s="4" t="n">
        <f aca="false">100/(C120+D120)*D120</f>
        <v>0</v>
      </c>
      <c r="F120" s="2" t="n">
        <v>11</v>
      </c>
    </row>
    <row r="121" customFormat="false" ht="15" hidden="false" customHeight="false" outlineLevel="0" collapsed="false">
      <c r="A121" s="1" t="s">
        <v>125</v>
      </c>
      <c r="B121" s="2" t="n">
        <v>7</v>
      </c>
      <c r="C121" s="3" t="n">
        <v>129</v>
      </c>
      <c r="D121" s="2" t="n">
        <v>0</v>
      </c>
      <c r="E121" s="4" t="n">
        <f aca="false">100/(C121+D121)*D121</f>
        <v>0</v>
      </c>
      <c r="F121" s="2" t="n">
        <v>22</v>
      </c>
    </row>
    <row r="122" customFormat="false" ht="15" hidden="false" customHeight="false" outlineLevel="0" collapsed="false">
      <c r="A122" s="1" t="s">
        <v>126</v>
      </c>
      <c r="B122" s="2" t="n">
        <v>4</v>
      </c>
      <c r="C122" s="3" t="n">
        <v>59</v>
      </c>
      <c r="D122" s="2" t="n">
        <v>0</v>
      </c>
      <c r="E122" s="4" t="n">
        <f aca="false">100/(C122+D122)*D122</f>
        <v>0</v>
      </c>
      <c r="F122" s="2" t="n">
        <v>7</v>
      </c>
    </row>
    <row r="123" customFormat="false" ht="15" hidden="false" customHeight="false" outlineLevel="0" collapsed="false">
      <c r="A123" s="1" t="s">
        <v>127</v>
      </c>
      <c r="B123" s="2" t="n">
        <v>5</v>
      </c>
      <c r="C123" s="3" t="n">
        <v>105</v>
      </c>
      <c r="D123" s="2" t="n">
        <v>0</v>
      </c>
      <c r="E123" s="4" t="n">
        <f aca="false">100/(C123+D123)*D123</f>
        <v>0</v>
      </c>
      <c r="F123" s="2" t="n">
        <v>21</v>
      </c>
    </row>
    <row r="124" customFormat="false" ht="15" hidden="false" customHeight="false" outlineLevel="0" collapsed="false">
      <c r="A124" s="1" t="s">
        <v>128</v>
      </c>
      <c r="B124" s="2" t="n">
        <v>22</v>
      </c>
      <c r="C124" s="3" t="n">
        <v>322</v>
      </c>
      <c r="D124" s="2" t="n">
        <v>0</v>
      </c>
      <c r="E124" s="4" t="n">
        <f aca="false">100/(C124+D124)*D124</f>
        <v>0</v>
      </c>
      <c r="F124" s="2" t="n">
        <v>25</v>
      </c>
    </row>
    <row r="125" customFormat="false" ht="15" hidden="false" customHeight="false" outlineLevel="0" collapsed="false">
      <c r="A125" s="1" t="s">
        <v>129</v>
      </c>
      <c r="B125" s="2" t="n">
        <v>7</v>
      </c>
      <c r="C125" s="3" t="n">
        <v>59</v>
      </c>
      <c r="D125" s="2" t="n">
        <v>0</v>
      </c>
      <c r="E125" s="4" t="n">
        <f aca="false">100/(C125+D125)*D125</f>
        <v>0</v>
      </c>
      <c r="F125" s="2" t="n">
        <v>6</v>
      </c>
    </row>
    <row r="126" customFormat="false" ht="15" hidden="false" customHeight="false" outlineLevel="0" collapsed="false">
      <c r="A126" s="1" t="s">
        <v>130</v>
      </c>
      <c r="B126" s="2" t="n">
        <v>8</v>
      </c>
      <c r="C126" s="3" t="n">
        <v>184</v>
      </c>
      <c r="D126" s="2" t="n">
        <v>6</v>
      </c>
      <c r="E126" s="4" t="n">
        <f aca="false">100/(C126+D126)*D126</f>
        <v>3.15789473684211</v>
      </c>
      <c r="F126" s="2" t="n">
        <v>45</v>
      </c>
    </row>
    <row r="127" customFormat="false" ht="15" hidden="false" customHeight="false" outlineLevel="0" collapsed="false">
      <c r="A127" s="1" t="s">
        <v>131</v>
      </c>
      <c r="B127" s="2" t="n">
        <v>4</v>
      </c>
      <c r="C127" s="3" t="n">
        <v>163</v>
      </c>
      <c r="D127" s="2" t="n">
        <v>0</v>
      </c>
      <c r="E127" s="4" t="n">
        <f aca="false">100/(C127+D127)*D127</f>
        <v>0</v>
      </c>
      <c r="F127" s="2" t="n">
        <v>28</v>
      </c>
    </row>
    <row r="128" customFormat="false" ht="15" hidden="false" customHeight="false" outlineLevel="0" collapsed="false">
      <c r="A128" s="1" t="s">
        <v>132</v>
      </c>
      <c r="B128" s="2" t="n">
        <v>5</v>
      </c>
      <c r="C128" s="3" t="n">
        <v>97</v>
      </c>
      <c r="D128" s="2" t="n">
        <v>0</v>
      </c>
      <c r="E128" s="4" t="n">
        <f aca="false">100/(C128+D128)*D128</f>
        <v>0</v>
      </c>
      <c r="F128" s="2" t="n">
        <v>24</v>
      </c>
    </row>
    <row r="129" customFormat="false" ht="15" hidden="false" customHeight="false" outlineLevel="0" collapsed="false">
      <c r="A129" s="1" t="s">
        <v>133</v>
      </c>
      <c r="B129" s="2" t="n">
        <v>21</v>
      </c>
      <c r="C129" s="3" t="n">
        <v>42</v>
      </c>
      <c r="D129" s="2" t="n">
        <v>13</v>
      </c>
      <c r="E129" s="4" t="n">
        <f aca="false">100/(C129+D129)*D129</f>
        <v>23.6363636363636</v>
      </c>
      <c r="F129" s="2" t="n">
        <v>6</v>
      </c>
    </row>
    <row r="130" customFormat="false" ht="15" hidden="false" customHeight="false" outlineLevel="0" collapsed="false">
      <c r="A130" s="1" t="s">
        <v>134</v>
      </c>
      <c r="B130" s="2" t="n">
        <v>54</v>
      </c>
      <c r="C130" s="3" t="n">
        <v>629</v>
      </c>
      <c r="D130" s="2" t="n">
        <v>81</v>
      </c>
      <c r="E130" s="4" t="n">
        <f aca="false">100/(C130+D130)*D130</f>
        <v>11.4084507042254</v>
      </c>
      <c r="F130" s="2" t="n">
        <v>27</v>
      </c>
    </row>
    <row r="131" customFormat="false" ht="15" hidden="false" customHeight="false" outlineLevel="0" collapsed="false">
      <c r="A131" s="1" t="s">
        <v>135</v>
      </c>
      <c r="B131" s="2" t="n">
        <v>48</v>
      </c>
      <c r="C131" s="3" t="n">
        <v>638</v>
      </c>
      <c r="D131" s="2" t="n">
        <v>0</v>
      </c>
      <c r="E131" s="4" t="n">
        <f aca="false">100/(C131+D131)*D131</f>
        <v>0</v>
      </c>
      <c r="F131" s="2" t="n">
        <v>24</v>
      </c>
    </row>
    <row r="132" customFormat="false" ht="15" hidden="false" customHeight="false" outlineLevel="0" collapsed="false">
      <c r="A132" s="1" t="s">
        <v>136</v>
      </c>
      <c r="B132" s="2" t="n">
        <v>8</v>
      </c>
      <c r="C132" s="3" t="n">
        <v>98</v>
      </c>
      <c r="D132" s="2" t="n">
        <v>0</v>
      </c>
      <c r="E132" s="4" t="n">
        <f aca="false">100/(C132+D132)*D132</f>
        <v>0</v>
      </c>
      <c r="F132" s="2" t="n">
        <v>11</v>
      </c>
    </row>
    <row r="133" customFormat="false" ht="15" hidden="false" customHeight="false" outlineLevel="0" collapsed="false">
      <c r="A133" s="1" t="s">
        <v>137</v>
      </c>
      <c r="B133" s="2" t="n">
        <v>24</v>
      </c>
      <c r="C133" s="3" t="n">
        <v>270</v>
      </c>
      <c r="D133" s="2" t="n">
        <v>22</v>
      </c>
      <c r="E133" s="4" t="n">
        <f aca="false">100/(C133+D133)*D133</f>
        <v>7.53424657534247</v>
      </c>
      <c r="F133" s="2" t="n">
        <v>17</v>
      </c>
    </row>
    <row r="134" customFormat="false" ht="15" hidden="false" customHeight="false" outlineLevel="0" collapsed="false">
      <c r="A134" s="1" t="s">
        <v>138</v>
      </c>
      <c r="B134" s="2" t="n">
        <v>25</v>
      </c>
      <c r="C134" s="3" t="n">
        <v>770</v>
      </c>
      <c r="D134" s="2" t="n">
        <v>1</v>
      </c>
      <c r="E134" s="4" t="n">
        <f aca="false">100/(C134+D134)*D134</f>
        <v>0.12970168612192</v>
      </c>
      <c r="F134" s="2" t="n">
        <v>103</v>
      </c>
    </row>
    <row r="135" customFormat="false" ht="15" hidden="false" customHeight="false" outlineLevel="0" collapsed="false">
      <c r="A135" s="1" t="s">
        <v>139</v>
      </c>
      <c r="B135" s="2" t="n">
        <v>4</v>
      </c>
      <c r="C135" s="3" t="n">
        <v>39</v>
      </c>
      <c r="D135" s="2" t="n">
        <v>0</v>
      </c>
      <c r="E135" s="4" t="n">
        <f aca="false">100/(C135+D135)*D135</f>
        <v>0</v>
      </c>
      <c r="F135" s="2" t="n">
        <v>1</v>
      </c>
    </row>
    <row r="136" customFormat="false" ht="15" hidden="false" customHeight="false" outlineLevel="0" collapsed="false">
      <c r="A136" s="1" t="s">
        <v>140</v>
      </c>
      <c r="B136" s="2" t="n">
        <v>12</v>
      </c>
      <c r="C136" s="3" t="n">
        <v>91</v>
      </c>
      <c r="D136" s="2" t="n">
        <v>67</v>
      </c>
      <c r="E136" s="4" t="n">
        <f aca="false">100/(C136+D136)*D136</f>
        <v>42.4050632911392</v>
      </c>
      <c r="F136" s="2" t="n">
        <v>9</v>
      </c>
    </row>
    <row r="137" customFormat="false" ht="15" hidden="false" customHeight="false" outlineLevel="0" collapsed="false">
      <c r="A137" s="1" t="s">
        <v>141</v>
      </c>
      <c r="B137" s="2" t="n">
        <v>8</v>
      </c>
      <c r="C137" s="3" t="n">
        <v>67</v>
      </c>
      <c r="D137" s="2" t="n">
        <v>0</v>
      </c>
      <c r="E137" s="4" t="n">
        <f aca="false">100/(C137+D137)*D137</f>
        <v>0</v>
      </c>
      <c r="F137" s="2" t="n">
        <v>6</v>
      </c>
    </row>
    <row r="138" customFormat="false" ht="15" hidden="false" customHeight="false" outlineLevel="0" collapsed="false">
      <c r="A138" s="1" t="s">
        <v>142</v>
      </c>
      <c r="B138" s="2" t="n">
        <v>6</v>
      </c>
      <c r="C138" s="3" t="n">
        <v>170</v>
      </c>
      <c r="D138" s="2" t="n">
        <v>0</v>
      </c>
      <c r="E138" s="4" t="n">
        <f aca="false">100/(C138+D138)*D138</f>
        <v>0</v>
      </c>
      <c r="F138" s="2" t="n">
        <v>7</v>
      </c>
    </row>
    <row r="139" customFormat="false" ht="15" hidden="false" customHeight="false" outlineLevel="0" collapsed="false">
      <c r="A139" s="1" t="s">
        <v>143</v>
      </c>
      <c r="B139" s="2" t="n">
        <v>41</v>
      </c>
      <c r="C139" s="3" t="n">
        <v>730</v>
      </c>
      <c r="D139" s="2" t="n">
        <v>0</v>
      </c>
      <c r="E139" s="4" t="n">
        <f aca="false">100/(C139+D139)*D139</f>
        <v>0</v>
      </c>
      <c r="F139" s="2" t="n">
        <v>23</v>
      </c>
    </row>
    <row r="140" customFormat="false" ht="15" hidden="false" customHeight="false" outlineLevel="0" collapsed="false">
      <c r="A140" s="1" t="s">
        <v>144</v>
      </c>
      <c r="B140" s="2" t="n">
        <v>8</v>
      </c>
      <c r="C140" s="3" t="n">
        <v>171</v>
      </c>
      <c r="D140" s="2" t="n">
        <v>6</v>
      </c>
      <c r="E140" s="4" t="n">
        <f aca="false">100/(C140+D140)*D140</f>
        <v>3.38983050847458</v>
      </c>
      <c r="F140" s="2" t="n">
        <v>24</v>
      </c>
    </row>
    <row r="141" customFormat="false" ht="15" hidden="false" customHeight="false" outlineLevel="0" collapsed="false">
      <c r="A141" s="1" t="s">
        <v>145</v>
      </c>
      <c r="B141" s="2" t="n">
        <v>99</v>
      </c>
      <c r="C141" s="3" t="n">
        <v>2019</v>
      </c>
      <c r="D141" s="2" t="n">
        <v>0</v>
      </c>
      <c r="E141" s="4" t="n">
        <f aca="false">100/(C141+D141)*D141</f>
        <v>0</v>
      </c>
      <c r="F141" s="2" t="n">
        <v>37</v>
      </c>
    </row>
    <row r="142" customFormat="false" ht="15" hidden="false" customHeight="false" outlineLevel="0" collapsed="false">
      <c r="A142" s="1" t="s">
        <v>146</v>
      </c>
      <c r="B142" s="2" t="n">
        <v>9</v>
      </c>
      <c r="C142" s="3" t="n">
        <v>183</v>
      </c>
      <c r="D142" s="2" t="n">
        <v>0</v>
      </c>
      <c r="E142" s="4" t="n">
        <f aca="false">100/(C142+D142)*D142</f>
        <v>0</v>
      </c>
      <c r="F142" s="2" t="n">
        <v>29</v>
      </c>
    </row>
    <row r="143" customFormat="false" ht="15" hidden="false" customHeight="false" outlineLevel="0" collapsed="false">
      <c r="A143" s="1" t="s">
        <v>147</v>
      </c>
      <c r="B143" s="2" t="n">
        <v>26</v>
      </c>
      <c r="C143" s="3" t="n">
        <v>119</v>
      </c>
      <c r="D143" s="2" t="n">
        <v>28</v>
      </c>
      <c r="E143" s="4" t="n">
        <f aca="false">100/(C143+D143)*D143</f>
        <v>19.047619047619</v>
      </c>
      <c r="F143" s="2" t="n">
        <v>13</v>
      </c>
    </row>
    <row r="144" customFormat="false" ht="15" hidden="false" customHeight="false" outlineLevel="0" collapsed="false">
      <c r="A144" s="1" t="s">
        <v>148</v>
      </c>
      <c r="B144" s="2" t="n">
        <v>4</v>
      </c>
      <c r="C144" s="3" t="n">
        <v>37</v>
      </c>
      <c r="D144" s="2" t="n">
        <v>1</v>
      </c>
      <c r="E144" s="4" t="n">
        <f aca="false">100/(C144+D144)*D144</f>
        <v>2.63157894736842</v>
      </c>
      <c r="F144" s="2" t="n">
        <v>8</v>
      </c>
    </row>
    <row r="145" customFormat="false" ht="15" hidden="false" customHeight="false" outlineLevel="0" collapsed="false">
      <c r="A145" s="1" t="s">
        <v>149</v>
      </c>
      <c r="B145" s="2" t="n">
        <v>8</v>
      </c>
      <c r="C145" s="3" t="n">
        <v>87</v>
      </c>
      <c r="D145" s="2" t="n">
        <v>0</v>
      </c>
      <c r="E145" s="4" t="n">
        <f aca="false">100/(C145+D145)*D145</f>
        <v>0</v>
      </c>
      <c r="F145" s="2" t="n">
        <v>6</v>
      </c>
    </row>
    <row r="146" customFormat="false" ht="15" hidden="false" customHeight="false" outlineLevel="0" collapsed="false">
      <c r="A146" s="1" t="s">
        <v>150</v>
      </c>
      <c r="B146" s="2" t="n">
        <v>4</v>
      </c>
      <c r="C146" s="3" t="n">
        <v>56</v>
      </c>
      <c r="D146" s="2" t="n">
        <v>0</v>
      </c>
      <c r="E146" s="4" t="n">
        <f aca="false">100/(C146+D146)*D146</f>
        <v>0</v>
      </c>
      <c r="F146" s="2" t="n">
        <v>16</v>
      </c>
    </row>
    <row r="147" customFormat="false" ht="15" hidden="false" customHeight="false" outlineLevel="0" collapsed="false">
      <c r="A147" s="1" t="s">
        <v>151</v>
      </c>
      <c r="B147" s="2" t="n">
        <v>8</v>
      </c>
      <c r="C147" s="3" t="n">
        <v>173</v>
      </c>
      <c r="D147" s="2" t="n">
        <v>2</v>
      </c>
      <c r="E147" s="4" t="n">
        <f aca="false">100/(C147+D147)*D147</f>
        <v>1.14285714285714</v>
      </c>
      <c r="F147" s="2" t="n">
        <v>22</v>
      </c>
    </row>
    <row r="148" customFormat="false" ht="15" hidden="false" customHeight="false" outlineLevel="0" collapsed="false">
      <c r="A148" s="1" t="s">
        <v>152</v>
      </c>
      <c r="B148" s="2" t="n">
        <v>10</v>
      </c>
      <c r="C148" s="3" t="n">
        <v>102</v>
      </c>
      <c r="D148" s="2" t="n">
        <v>0</v>
      </c>
      <c r="E148" s="4" t="n">
        <f aca="false">100/(C148+D148)*D148</f>
        <v>0</v>
      </c>
      <c r="F148" s="2" t="n">
        <v>12</v>
      </c>
    </row>
    <row r="149" customFormat="false" ht="15" hidden="false" customHeight="false" outlineLevel="0" collapsed="false">
      <c r="A149" s="1" t="s">
        <v>153</v>
      </c>
      <c r="B149" s="2" t="n">
        <v>52</v>
      </c>
      <c r="C149" s="3" t="n">
        <v>811</v>
      </c>
      <c r="D149" s="2" t="n">
        <v>9</v>
      </c>
      <c r="E149" s="4" t="n">
        <f aca="false">100/(C149+D149)*D149</f>
        <v>1.09756097560976</v>
      </c>
      <c r="F149" s="2" t="n">
        <v>30</v>
      </c>
    </row>
    <row r="150" customFormat="false" ht="15" hidden="false" customHeight="false" outlineLevel="0" collapsed="false">
      <c r="A150" s="1" t="s">
        <v>154</v>
      </c>
      <c r="B150" s="2" t="n">
        <v>6</v>
      </c>
      <c r="C150" s="3" t="n">
        <v>40</v>
      </c>
      <c r="D150" s="2" t="n">
        <v>0</v>
      </c>
      <c r="E150" s="4" t="n">
        <f aca="false">100/(C150+D150)*D150</f>
        <v>0</v>
      </c>
      <c r="F150" s="2" t="n">
        <v>4</v>
      </c>
    </row>
    <row r="151" customFormat="false" ht="15" hidden="false" customHeight="false" outlineLevel="0" collapsed="false">
      <c r="A151" s="1" t="s">
        <v>155</v>
      </c>
      <c r="B151" s="2" t="n">
        <v>24</v>
      </c>
      <c r="C151" s="3" t="n">
        <v>100</v>
      </c>
      <c r="D151" s="2" t="n">
        <v>0</v>
      </c>
      <c r="E151" s="4" t="n">
        <f aca="false">100/(C151+D151)*D151</f>
        <v>0</v>
      </c>
      <c r="F151" s="2" t="n">
        <v>5</v>
      </c>
    </row>
    <row r="152" customFormat="false" ht="15" hidden="false" customHeight="false" outlineLevel="0" collapsed="false">
      <c r="A152" s="1" t="s">
        <v>156</v>
      </c>
      <c r="B152" s="2" t="n">
        <v>22</v>
      </c>
      <c r="C152" s="3" t="n">
        <v>571</v>
      </c>
      <c r="D152" s="2" t="n">
        <v>0</v>
      </c>
      <c r="E152" s="4" t="n">
        <f aca="false">100/(C152+D152)*D152</f>
        <v>0</v>
      </c>
      <c r="F152" s="2" t="n">
        <v>32</v>
      </c>
    </row>
    <row r="153" customFormat="false" ht="15" hidden="false" customHeight="false" outlineLevel="0" collapsed="false">
      <c r="A153" s="1" t="s">
        <v>157</v>
      </c>
      <c r="B153" s="2" t="n">
        <v>4</v>
      </c>
      <c r="C153" s="3" t="n">
        <v>58</v>
      </c>
      <c r="D153" s="2" t="n">
        <v>0</v>
      </c>
      <c r="E153" s="4" t="n">
        <f aca="false">100/(C153+D153)*D153</f>
        <v>0</v>
      </c>
      <c r="F153" s="2" t="n">
        <v>0</v>
      </c>
    </row>
    <row r="154" customFormat="false" ht="15" hidden="false" customHeight="false" outlineLevel="0" collapsed="false">
      <c r="A154" s="1" t="s">
        <v>158</v>
      </c>
      <c r="B154" s="2" t="n">
        <v>11</v>
      </c>
      <c r="C154" s="3" t="n">
        <v>400</v>
      </c>
      <c r="D154" s="2" t="n">
        <v>0</v>
      </c>
      <c r="E154" s="4" t="n">
        <f aca="false">100/(C154+D154)*D154</f>
        <v>0</v>
      </c>
      <c r="F154" s="2" t="n">
        <v>10</v>
      </c>
    </row>
    <row r="155" customFormat="false" ht="15" hidden="false" customHeight="false" outlineLevel="0" collapsed="false">
      <c r="A155" s="1" t="s">
        <v>159</v>
      </c>
      <c r="B155" s="2" t="n">
        <v>4</v>
      </c>
      <c r="C155" s="3" t="n">
        <v>143</v>
      </c>
      <c r="D155" s="2" t="n">
        <v>0</v>
      </c>
      <c r="E155" s="4" t="n">
        <f aca="false">100/(C155+D155)*D155</f>
        <v>0</v>
      </c>
      <c r="F155" s="2" t="n">
        <v>30</v>
      </c>
    </row>
    <row r="156" customFormat="false" ht="15" hidden="false" customHeight="false" outlineLevel="0" collapsed="false">
      <c r="A156" s="1" t="s">
        <v>160</v>
      </c>
      <c r="B156" s="2" t="n">
        <v>24</v>
      </c>
      <c r="C156" s="3" t="n">
        <v>717</v>
      </c>
      <c r="D156" s="2" t="n">
        <v>0</v>
      </c>
      <c r="E156" s="4" t="n">
        <f aca="false">100/(C156+D156)*D156</f>
        <v>0</v>
      </c>
      <c r="F156" s="2" t="n">
        <v>52</v>
      </c>
    </row>
    <row r="157" customFormat="false" ht="15" hidden="false" customHeight="false" outlineLevel="0" collapsed="false">
      <c r="A157" s="1" t="s">
        <v>161</v>
      </c>
      <c r="B157" s="2" t="n">
        <v>4</v>
      </c>
      <c r="C157" s="3" t="n">
        <v>200</v>
      </c>
      <c r="D157" s="2" t="n">
        <v>1</v>
      </c>
      <c r="E157" s="4" t="n">
        <f aca="false">100/(C157+D157)*D157</f>
        <v>0.497512437810945</v>
      </c>
      <c r="F157" s="2" t="n">
        <v>0</v>
      </c>
    </row>
    <row r="158" customFormat="false" ht="15" hidden="false" customHeight="false" outlineLevel="0" collapsed="false">
      <c r="A158" s="1" t="s">
        <v>162</v>
      </c>
      <c r="B158" s="2" t="n">
        <v>4</v>
      </c>
      <c r="C158" s="3" t="n">
        <v>90</v>
      </c>
      <c r="D158" s="2" t="n">
        <v>0</v>
      </c>
      <c r="E158" s="4" t="n">
        <f aca="false">100/(C158+D158)*D158</f>
        <v>0</v>
      </c>
      <c r="F158" s="2" t="n">
        <v>0</v>
      </c>
    </row>
    <row r="159" customFormat="false" ht="15" hidden="false" customHeight="false" outlineLevel="0" collapsed="false">
      <c r="A159" s="1" t="s">
        <v>163</v>
      </c>
      <c r="B159" s="2" t="n">
        <v>33</v>
      </c>
      <c r="C159" s="3" t="n">
        <v>336</v>
      </c>
      <c r="D159" s="2" t="n">
        <v>14</v>
      </c>
      <c r="E159" s="4" t="n">
        <f aca="false">100/(C159+D159)*D159</f>
        <v>4</v>
      </c>
      <c r="F159" s="2" t="n">
        <v>37</v>
      </c>
    </row>
    <row r="160" customFormat="false" ht="15" hidden="false" customHeight="false" outlineLevel="0" collapsed="false">
      <c r="A160" s="1" t="s">
        <v>164</v>
      </c>
      <c r="B160" s="2" t="n">
        <v>5</v>
      </c>
      <c r="C160" s="3" t="n">
        <v>113</v>
      </c>
      <c r="D160" s="2" t="n">
        <v>3</v>
      </c>
      <c r="E160" s="4" t="n">
        <f aca="false">100/(C160+D160)*D160</f>
        <v>2.58620689655172</v>
      </c>
      <c r="F160" s="2" t="n">
        <v>13</v>
      </c>
    </row>
    <row r="161" customFormat="false" ht="15" hidden="false" customHeight="false" outlineLevel="0" collapsed="false">
      <c r="A161" s="1" t="s">
        <v>165</v>
      </c>
      <c r="B161" s="2" t="n">
        <v>29</v>
      </c>
      <c r="C161" s="3" t="n">
        <v>973</v>
      </c>
      <c r="D161" s="2" t="n">
        <v>0</v>
      </c>
      <c r="E161" s="4" t="n">
        <f aca="false">100/(C161+D161)*D161</f>
        <v>0</v>
      </c>
      <c r="F161" s="2" t="n">
        <v>86</v>
      </c>
    </row>
    <row r="162" customFormat="false" ht="15" hidden="false" customHeight="false" outlineLevel="0" collapsed="false">
      <c r="A162" s="1" t="s">
        <v>166</v>
      </c>
      <c r="B162" s="2" t="n">
        <v>6</v>
      </c>
      <c r="C162" s="3" t="n">
        <v>48</v>
      </c>
      <c r="D162" s="2" t="n">
        <v>4</v>
      </c>
      <c r="E162" s="4" t="n">
        <f aca="false">100/(C162+D162)*D162</f>
        <v>7.69230769230769</v>
      </c>
      <c r="F162" s="2" t="n">
        <v>2</v>
      </c>
    </row>
    <row r="163" customFormat="false" ht="15" hidden="false" customHeight="false" outlineLevel="0" collapsed="false">
      <c r="A163" s="1" t="s">
        <v>167</v>
      </c>
      <c r="B163" s="2" t="n">
        <v>5</v>
      </c>
      <c r="C163" s="3" t="n">
        <v>105</v>
      </c>
      <c r="D163" s="2" t="n">
        <v>15</v>
      </c>
      <c r="E163" s="4" t="n">
        <f aca="false">100/(C163+D163)*D163</f>
        <v>12.5</v>
      </c>
      <c r="F163" s="2" t="n">
        <v>19</v>
      </c>
    </row>
    <row r="164" customFormat="false" ht="15" hidden="false" customHeight="false" outlineLevel="0" collapsed="false">
      <c r="A164" s="1" t="s">
        <v>168</v>
      </c>
      <c r="B164" s="2" t="n">
        <v>6</v>
      </c>
      <c r="C164" s="3" t="n">
        <v>150</v>
      </c>
      <c r="D164" s="2" t="n">
        <v>0</v>
      </c>
      <c r="E164" s="4" t="n">
        <f aca="false">100/(C164+D164)*D164</f>
        <v>0</v>
      </c>
      <c r="F164" s="2" t="n">
        <v>23</v>
      </c>
    </row>
    <row r="165" customFormat="false" ht="15" hidden="false" customHeight="false" outlineLevel="0" collapsed="false">
      <c r="A165" s="1" t="s">
        <v>169</v>
      </c>
      <c r="B165" s="2" t="n">
        <v>47</v>
      </c>
      <c r="C165" s="3" t="n">
        <v>980</v>
      </c>
      <c r="D165" s="2" t="n">
        <v>28</v>
      </c>
      <c r="E165" s="4" t="n">
        <f aca="false">100/(C165+D165)*D165</f>
        <v>2.77777777777778</v>
      </c>
      <c r="F165" s="2" t="n">
        <v>53</v>
      </c>
    </row>
    <row r="166" customFormat="false" ht="15" hidden="false" customHeight="false" outlineLevel="0" collapsed="false">
      <c r="A166" s="1" t="s">
        <v>170</v>
      </c>
      <c r="B166" s="2" t="n">
        <v>4</v>
      </c>
      <c r="C166" s="3" t="n">
        <v>39</v>
      </c>
      <c r="D166" s="2" t="n">
        <v>25</v>
      </c>
      <c r="E166" s="4" t="n">
        <f aca="false">100/(C166+D166)*D166</f>
        <v>39.0625</v>
      </c>
      <c r="F166" s="2" t="n">
        <v>13</v>
      </c>
    </row>
    <row r="167" customFormat="false" ht="15" hidden="false" customHeight="false" outlineLevel="0" collapsed="false">
      <c r="A167" s="1" t="s">
        <v>171</v>
      </c>
      <c r="B167" s="2" t="n">
        <v>10</v>
      </c>
      <c r="C167" s="3" t="n">
        <v>197</v>
      </c>
      <c r="D167" s="2" t="n">
        <v>0</v>
      </c>
      <c r="E167" s="4" t="n">
        <f aca="false">100/(C167+D167)*D167</f>
        <v>0</v>
      </c>
      <c r="F167" s="2" t="n">
        <v>20</v>
      </c>
    </row>
    <row r="168" customFormat="false" ht="15" hidden="false" customHeight="false" outlineLevel="0" collapsed="false">
      <c r="A168" s="1" t="s">
        <v>172</v>
      </c>
      <c r="B168" s="2" t="n">
        <v>71</v>
      </c>
      <c r="C168" s="3" t="n">
        <v>1046</v>
      </c>
      <c r="D168" s="2" t="n">
        <v>0</v>
      </c>
      <c r="E168" s="4" t="n">
        <f aca="false">100/(C168+D168)*D168</f>
        <v>0</v>
      </c>
      <c r="F168" s="2" t="n">
        <v>57</v>
      </c>
    </row>
    <row r="169" customFormat="false" ht="15" hidden="false" customHeight="false" outlineLevel="0" collapsed="false">
      <c r="A169" s="1" t="s">
        <v>173</v>
      </c>
      <c r="B169" s="2" t="n">
        <v>5</v>
      </c>
      <c r="C169" s="3" t="n">
        <v>148</v>
      </c>
      <c r="D169" s="2" t="n">
        <v>0</v>
      </c>
      <c r="E169" s="4" t="n">
        <f aca="false">100/(C169+D169)*D169</f>
        <v>0</v>
      </c>
      <c r="F169" s="2" t="n">
        <v>0</v>
      </c>
    </row>
    <row r="170" customFormat="false" ht="15" hidden="false" customHeight="false" outlineLevel="0" collapsed="false">
      <c r="A170" s="1" t="s">
        <v>174</v>
      </c>
      <c r="B170" s="2" t="n">
        <v>7</v>
      </c>
      <c r="C170" s="3" t="n">
        <v>117</v>
      </c>
      <c r="D170" s="2" t="n">
        <v>0</v>
      </c>
      <c r="E170" s="4" t="n">
        <f aca="false">100/(C170+D170)*D170</f>
        <v>0</v>
      </c>
      <c r="F170" s="2" t="n">
        <v>0</v>
      </c>
    </row>
    <row r="171" customFormat="false" ht="15" hidden="false" customHeight="false" outlineLevel="0" collapsed="false">
      <c r="A171" s="1" t="s">
        <v>175</v>
      </c>
      <c r="B171" s="2" t="n">
        <v>10</v>
      </c>
      <c r="C171" s="3" t="n">
        <v>536</v>
      </c>
      <c r="D171" s="2" t="n">
        <v>3</v>
      </c>
      <c r="E171" s="4" t="n">
        <f aca="false">100/(C171+D171)*D171</f>
        <v>0.556586270871985</v>
      </c>
      <c r="F171" s="2" t="n">
        <v>58</v>
      </c>
    </row>
    <row r="172" customFormat="false" ht="15" hidden="false" customHeight="false" outlineLevel="0" collapsed="false">
      <c r="A172" s="1" t="s">
        <v>176</v>
      </c>
      <c r="B172" s="2" t="n">
        <v>12</v>
      </c>
      <c r="C172" s="3" t="n">
        <v>572</v>
      </c>
      <c r="D172" s="2" t="n">
        <v>0</v>
      </c>
      <c r="E172" s="4" t="n">
        <f aca="false">100/(C172+D172)*D172</f>
        <v>0</v>
      </c>
      <c r="F172" s="2" t="n">
        <v>37</v>
      </c>
    </row>
    <row r="173" customFormat="false" ht="15" hidden="false" customHeight="false" outlineLevel="0" collapsed="false">
      <c r="A173" s="1" t="s">
        <v>177</v>
      </c>
      <c r="B173" s="2" t="n">
        <v>49</v>
      </c>
      <c r="C173" s="3" t="n">
        <v>843</v>
      </c>
      <c r="D173" s="2" t="n">
        <v>25</v>
      </c>
      <c r="E173" s="4" t="n">
        <f aca="false">100/(C173+D173)*D173</f>
        <v>2.88018433179724</v>
      </c>
      <c r="F173" s="2" t="n">
        <v>47</v>
      </c>
    </row>
    <row r="174" customFormat="false" ht="15" hidden="false" customHeight="false" outlineLevel="0" collapsed="false">
      <c r="A174" s="1" t="s">
        <v>178</v>
      </c>
      <c r="B174" s="2" t="n">
        <v>28</v>
      </c>
      <c r="C174" s="3" t="n">
        <v>78</v>
      </c>
      <c r="D174" s="2" t="n">
        <v>0</v>
      </c>
      <c r="E174" s="4" t="n">
        <f aca="false">100/(C174+D174)*D174</f>
        <v>0</v>
      </c>
      <c r="F174" s="2" t="n">
        <v>7</v>
      </c>
    </row>
    <row r="175" customFormat="false" ht="15" hidden="false" customHeight="false" outlineLevel="0" collapsed="false">
      <c r="A175" s="1" t="s">
        <v>179</v>
      </c>
      <c r="B175" s="2" t="n">
        <v>159</v>
      </c>
      <c r="C175" s="3" t="n">
        <v>3698</v>
      </c>
      <c r="D175" s="2" t="n">
        <v>682</v>
      </c>
      <c r="E175" s="4" t="n">
        <f aca="false">100/(C175+D175)*D175</f>
        <v>15.5707762557078</v>
      </c>
      <c r="F175" s="2" t="n">
        <v>117</v>
      </c>
    </row>
    <row r="176" customFormat="false" ht="15" hidden="false" customHeight="false" outlineLevel="0" collapsed="false">
      <c r="A176" s="1" t="s">
        <v>180</v>
      </c>
      <c r="B176" s="2" t="n">
        <v>5</v>
      </c>
      <c r="C176" s="3" t="n">
        <v>44</v>
      </c>
      <c r="D176" s="2" t="n">
        <v>3</v>
      </c>
      <c r="E176" s="4" t="n">
        <f aca="false">100/(C176+D176)*D176</f>
        <v>6.38297872340426</v>
      </c>
      <c r="F176" s="2" t="n">
        <v>1</v>
      </c>
    </row>
    <row r="177" customFormat="false" ht="15" hidden="false" customHeight="false" outlineLevel="0" collapsed="false">
      <c r="A177" s="1" t="s">
        <v>181</v>
      </c>
      <c r="B177" s="2" t="n">
        <v>18</v>
      </c>
      <c r="C177" s="3" t="n">
        <v>253</v>
      </c>
      <c r="D177" s="2" t="n">
        <v>3</v>
      </c>
      <c r="E177" s="4" t="n">
        <f aca="false">100/(C177+D177)*D177</f>
        <v>1.171875</v>
      </c>
      <c r="F177" s="2" t="n">
        <v>7</v>
      </c>
    </row>
    <row r="178" customFormat="false" ht="15" hidden="false" customHeight="false" outlineLevel="0" collapsed="false">
      <c r="A178" s="1" t="s">
        <v>182</v>
      </c>
      <c r="B178" s="2" t="n">
        <v>13</v>
      </c>
      <c r="C178" s="3" t="n">
        <v>180</v>
      </c>
      <c r="D178" s="2" t="n">
        <v>1</v>
      </c>
      <c r="E178" s="4" t="n">
        <f aca="false">100/(C178+D178)*D178</f>
        <v>0.552486187845304</v>
      </c>
      <c r="F178" s="2" t="n">
        <v>19</v>
      </c>
    </row>
    <row r="179" customFormat="false" ht="15" hidden="false" customHeight="false" outlineLevel="0" collapsed="false">
      <c r="A179" s="1" t="s">
        <v>183</v>
      </c>
      <c r="B179" s="2" t="n">
        <v>12</v>
      </c>
      <c r="C179" s="3" t="n">
        <v>114</v>
      </c>
      <c r="D179" s="2" t="n">
        <v>0</v>
      </c>
      <c r="E179" s="4" t="n">
        <f aca="false">100/(C179+D179)*D179</f>
        <v>0</v>
      </c>
      <c r="F179" s="2" t="n">
        <v>19</v>
      </c>
    </row>
    <row r="180" customFormat="false" ht="15" hidden="false" customHeight="false" outlineLevel="0" collapsed="false">
      <c r="A180" s="1" t="s">
        <v>184</v>
      </c>
      <c r="B180" s="2" t="n">
        <v>5</v>
      </c>
      <c r="C180" s="3" t="n">
        <v>148</v>
      </c>
      <c r="D180" s="2" t="n">
        <v>0</v>
      </c>
      <c r="E180" s="4" t="n">
        <f aca="false">100/(C180+D180)*D180</f>
        <v>0</v>
      </c>
      <c r="F180" s="2" t="n">
        <v>27</v>
      </c>
    </row>
    <row r="181" customFormat="false" ht="15" hidden="false" customHeight="false" outlineLevel="0" collapsed="false">
      <c r="A181" s="1" t="s">
        <v>185</v>
      </c>
      <c r="B181" s="2" t="n">
        <v>4</v>
      </c>
      <c r="C181" s="3" t="n">
        <v>11</v>
      </c>
      <c r="D181" s="2" t="n">
        <v>0</v>
      </c>
      <c r="E181" s="4" t="n">
        <f aca="false">100/(C181+D181)*D181</f>
        <v>0</v>
      </c>
      <c r="F181" s="2" t="n">
        <v>0</v>
      </c>
    </row>
    <row r="182" customFormat="false" ht="15" hidden="false" customHeight="false" outlineLevel="0" collapsed="false">
      <c r="A182" s="1" t="s">
        <v>186</v>
      </c>
      <c r="B182" s="2" t="n">
        <v>43</v>
      </c>
      <c r="C182" s="3" t="n">
        <v>1391</v>
      </c>
      <c r="D182" s="2" t="n">
        <v>46</v>
      </c>
      <c r="E182" s="4" t="n">
        <f aca="false">100/(C182+D182)*D182</f>
        <v>3.20111343075852</v>
      </c>
      <c r="F182" s="2" t="n">
        <v>133</v>
      </c>
    </row>
    <row r="183" customFormat="false" ht="15" hidden="false" customHeight="false" outlineLevel="0" collapsed="false">
      <c r="A183" s="1" t="s">
        <v>187</v>
      </c>
      <c r="B183" s="2" t="n">
        <v>8</v>
      </c>
      <c r="C183" s="3" t="n">
        <v>59</v>
      </c>
      <c r="D183" s="2" t="n">
        <v>51</v>
      </c>
      <c r="E183" s="4" t="n">
        <f aca="false">100/(C183+D183)*D183</f>
        <v>46.3636363636364</v>
      </c>
      <c r="F183" s="2" t="n">
        <v>6</v>
      </c>
    </row>
    <row r="184" customFormat="false" ht="15" hidden="false" customHeight="false" outlineLevel="0" collapsed="false">
      <c r="A184" s="1" t="s">
        <v>188</v>
      </c>
      <c r="B184" s="2" t="n">
        <v>85</v>
      </c>
      <c r="C184" s="3" t="n">
        <v>1126</v>
      </c>
      <c r="D184" s="2" t="n">
        <v>24</v>
      </c>
      <c r="E184" s="4" t="n">
        <f aca="false">100/(C184+D184)*D184</f>
        <v>2.08695652173913</v>
      </c>
      <c r="F184" s="2" t="n">
        <v>42</v>
      </c>
    </row>
    <row r="185" customFormat="false" ht="15" hidden="false" customHeight="false" outlineLevel="0" collapsed="false">
      <c r="A185" s="1" t="s">
        <v>189</v>
      </c>
      <c r="B185" s="2" t="n">
        <v>47</v>
      </c>
      <c r="C185" s="3" t="n">
        <v>577</v>
      </c>
      <c r="D185" s="2" t="n">
        <v>18</v>
      </c>
      <c r="E185" s="4" t="n">
        <f aca="false">100/(C185+D185)*D185</f>
        <v>3.02521008403361</v>
      </c>
      <c r="F185" s="2" t="n">
        <v>31</v>
      </c>
    </row>
    <row r="186" customFormat="false" ht="15" hidden="false" customHeight="false" outlineLevel="0" collapsed="false">
      <c r="A186" s="1" t="s">
        <v>190</v>
      </c>
      <c r="B186" s="2" t="n">
        <v>4</v>
      </c>
      <c r="C186" s="3" t="n">
        <v>134</v>
      </c>
      <c r="D186" s="2" t="n">
        <v>0</v>
      </c>
      <c r="E186" s="4" t="n">
        <f aca="false">100/(C186+D186)*D186</f>
        <v>0</v>
      </c>
      <c r="F186" s="2" t="n">
        <v>13</v>
      </c>
    </row>
    <row r="187" customFormat="false" ht="15" hidden="false" customHeight="false" outlineLevel="0" collapsed="false">
      <c r="A187" s="1" t="s">
        <v>191</v>
      </c>
      <c r="B187" s="2" t="n">
        <v>11</v>
      </c>
      <c r="C187" s="3" t="n">
        <v>167</v>
      </c>
      <c r="D187" s="2" t="n">
        <v>3</v>
      </c>
      <c r="E187" s="4" t="n">
        <f aca="false">100/(C187+D187)*D187</f>
        <v>1.76470588235294</v>
      </c>
      <c r="F187" s="2" t="n">
        <v>33</v>
      </c>
    </row>
    <row r="188" customFormat="false" ht="15" hidden="false" customHeight="false" outlineLevel="0" collapsed="false">
      <c r="A188" s="1" t="s">
        <v>192</v>
      </c>
      <c r="B188" s="2" t="n">
        <v>5</v>
      </c>
      <c r="C188" s="3" t="n">
        <v>46</v>
      </c>
      <c r="D188" s="2" t="n">
        <v>0</v>
      </c>
      <c r="E188" s="4" t="n">
        <f aca="false">100/(C188+D188)*D188</f>
        <v>0</v>
      </c>
      <c r="F188" s="2" t="n">
        <v>2</v>
      </c>
    </row>
    <row r="189" customFormat="false" ht="15" hidden="false" customHeight="false" outlineLevel="0" collapsed="false">
      <c r="A189" s="1" t="s">
        <v>193</v>
      </c>
      <c r="B189" s="2" t="n">
        <v>4</v>
      </c>
      <c r="C189" s="3" t="n">
        <v>82</v>
      </c>
      <c r="D189" s="2" t="n">
        <v>0</v>
      </c>
      <c r="E189" s="4" t="n">
        <f aca="false">100/(C189+D189)*D189</f>
        <v>0</v>
      </c>
      <c r="F189" s="2" t="n">
        <v>23</v>
      </c>
    </row>
    <row r="190" customFormat="false" ht="15" hidden="false" customHeight="false" outlineLevel="0" collapsed="false">
      <c r="A190" s="1" t="s">
        <v>194</v>
      </c>
      <c r="B190" s="2" t="n">
        <v>6</v>
      </c>
      <c r="C190" s="3" t="n">
        <v>131</v>
      </c>
      <c r="D190" s="2" t="n">
        <v>3</v>
      </c>
      <c r="E190" s="4" t="n">
        <f aca="false">100/(C190+D190)*D190</f>
        <v>2.23880597014925</v>
      </c>
      <c r="F190" s="2" t="n">
        <v>9</v>
      </c>
    </row>
    <row r="191" customFormat="false" ht="15" hidden="false" customHeight="false" outlineLevel="0" collapsed="false">
      <c r="A191" s="1" t="s">
        <v>195</v>
      </c>
      <c r="B191" s="2" t="n">
        <v>17</v>
      </c>
      <c r="C191" s="3" t="n">
        <v>571</v>
      </c>
      <c r="D191" s="2" t="n">
        <v>0</v>
      </c>
      <c r="E191" s="4" t="n">
        <f aca="false">100/(C191+D191)*D191</f>
        <v>0</v>
      </c>
      <c r="F191" s="2" t="n">
        <v>56</v>
      </c>
    </row>
    <row r="192" customFormat="false" ht="15" hidden="false" customHeight="false" outlineLevel="0" collapsed="false">
      <c r="A192" s="1" t="s">
        <v>196</v>
      </c>
      <c r="B192" s="2" t="n">
        <v>8</v>
      </c>
      <c r="C192" s="3" t="n">
        <v>66</v>
      </c>
      <c r="D192" s="2" t="n">
        <v>1</v>
      </c>
      <c r="E192" s="4" t="n">
        <f aca="false">100/(C192+D192)*D192</f>
        <v>1.49253731343284</v>
      </c>
      <c r="F192" s="2" t="n">
        <v>2</v>
      </c>
    </row>
    <row r="193" customFormat="false" ht="15" hidden="false" customHeight="false" outlineLevel="0" collapsed="false">
      <c r="A193" s="1" t="s">
        <v>197</v>
      </c>
      <c r="B193" s="2" t="n">
        <v>9</v>
      </c>
      <c r="C193" s="3" t="n">
        <v>124</v>
      </c>
      <c r="D193" s="2" t="n">
        <v>0</v>
      </c>
      <c r="E193" s="4" t="n">
        <f aca="false">100/(C193+D193)*D193</f>
        <v>0</v>
      </c>
      <c r="F193" s="2" t="n">
        <v>20</v>
      </c>
    </row>
    <row r="194" customFormat="false" ht="15" hidden="false" customHeight="false" outlineLevel="0" collapsed="false">
      <c r="A194" s="1" t="s">
        <v>198</v>
      </c>
      <c r="B194" s="2" t="n">
        <v>6</v>
      </c>
      <c r="C194" s="3" t="n">
        <v>18</v>
      </c>
      <c r="D194" s="2" t="n">
        <v>0</v>
      </c>
      <c r="E194" s="4" t="n">
        <f aca="false">100/(C194+D194)*D194</f>
        <v>0</v>
      </c>
      <c r="F194" s="2" t="n">
        <v>2</v>
      </c>
    </row>
    <row r="195" customFormat="false" ht="15" hidden="false" customHeight="false" outlineLevel="0" collapsed="false">
      <c r="A195" s="1" t="s">
        <v>199</v>
      </c>
      <c r="B195" s="2" t="n">
        <v>10</v>
      </c>
      <c r="C195" s="3" t="n">
        <v>175</v>
      </c>
      <c r="D195" s="2" t="n">
        <v>3</v>
      </c>
      <c r="E195" s="4" t="n">
        <f aca="false">100/(C195+D195)*D195</f>
        <v>1.68539325842697</v>
      </c>
      <c r="F195" s="2" t="n">
        <v>18</v>
      </c>
    </row>
    <row r="196" customFormat="false" ht="15" hidden="false" customHeight="false" outlineLevel="0" collapsed="false">
      <c r="A196" s="1" t="s">
        <v>200</v>
      </c>
      <c r="B196" s="2" t="n">
        <v>15</v>
      </c>
      <c r="C196" s="3" t="n">
        <v>84</v>
      </c>
      <c r="D196" s="2" t="n">
        <v>0</v>
      </c>
      <c r="E196" s="4" t="n">
        <f aca="false">100/(C196+D196)*D196</f>
        <v>0</v>
      </c>
      <c r="F196" s="2" t="n">
        <v>17</v>
      </c>
    </row>
    <row r="197" customFormat="false" ht="15" hidden="false" customHeight="false" outlineLevel="0" collapsed="false">
      <c r="A197" s="1" t="s">
        <v>201</v>
      </c>
      <c r="B197" s="2" t="n">
        <v>11</v>
      </c>
      <c r="C197" s="3" t="n">
        <v>112</v>
      </c>
      <c r="D197" s="2" t="n">
        <v>0</v>
      </c>
      <c r="E197" s="4" t="n">
        <f aca="false">100/(C197+D197)*D197</f>
        <v>0</v>
      </c>
      <c r="F197" s="2" t="n">
        <v>10</v>
      </c>
    </row>
    <row r="198" customFormat="false" ht="15" hidden="false" customHeight="false" outlineLevel="0" collapsed="false">
      <c r="A198" s="1" t="s">
        <v>202</v>
      </c>
      <c r="B198" s="2" t="n">
        <v>9</v>
      </c>
      <c r="C198" s="3" t="n">
        <v>61</v>
      </c>
      <c r="D198" s="2" t="n">
        <v>0</v>
      </c>
      <c r="E198" s="4" t="n">
        <f aca="false">100/(C198+D198)*D198</f>
        <v>0</v>
      </c>
      <c r="F198" s="2" t="n">
        <v>7</v>
      </c>
    </row>
    <row r="199" customFormat="false" ht="15" hidden="false" customHeight="false" outlineLevel="0" collapsed="false">
      <c r="A199" s="1" t="s">
        <v>203</v>
      </c>
      <c r="B199" s="2" t="n">
        <v>5</v>
      </c>
      <c r="C199" s="3" t="n">
        <v>245</v>
      </c>
      <c r="D199" s="2" t="n">
        <v>0</v>
      </c>
      <c r="E199" s="4" t="n">
        <f aca="false">100/(C199+D199)*D199</f>
        <v>0</v>
      </c>
      <c r="F199" s="2" t="n">
        <v>50</v>
      </c>
    </row>
    <row r="200" customFormat="false" ht="15" hidden="false" customHeight="false" outlineLevel="0" collapsed="false">
      <c r="A200" s="1" t="s">
        <v>204</v>
      </c>
      <c r="B200" s="2" t="n">
        <v>9</v>
      </c>
      <c r="C200" s="3" t="n">
        <v>345</v>
      </c>
      <c r="D200" s="2" t="n">
        <v>0</v>
      </c>
      <c r="E200" s="4" t="n">
        <f aca="false">100/(C200+D200)*D200</f>
        <v>0</v>
      </c>
      <c r="F200" s="2" t="n">
        <v>43</v>
      </c>
    </row>
    <row r="201" customFormat="false" ht="15" hidden="false" customHeight="false" outlineLevel="0" collapsed="false">
      <c r="A201" s="1" t="s">
        <v>205</v>
      </c>
      <c r="B201" s="2" t="n">
        <v>13</v>
      </c>
      <c r="C201" s="3" t="n">
        <v>67</v>
      </c>
      <c r="D201" s="2" t="n">
        <v>1</v>
      </c>
      <c r="E201" s="4" t="n">
        <f aca="false">100/(C201+D201)*D201</f>
        <v>1.47058823529412</v>
      </c>
      <c r="F201" s="2" t="n">
        <v>7</v>
      </c>
    </row>
    <row r="202" customFormat="false" ht="15" hidden="false" customHeight="false" outlineLevel="0" collapsed="false">
      <c r="A202" s="1" t="s">
        <v>206</v>
      </c>
      <c r="B202" s="2" t="n">
        <v>15</v>
      </c>
      <c r="C202" s="3" t="n">
        <v>69</v>
      </c>
      <c r="D202" s="2" t="n">
        <v>0</v>
      </c>
      <c r="E202" s="4" t="n">
        <f aca="false">100/(C202+D202)*D202</f>
        <v>0</v>
      </c>
      <c r="F202" s="2" t="n">
        <v>14</v>
      </c>
    </row>
    <row r="203" customFormat="false" ht="15" hidden="false" customHeight="false" outlineLevel="0" collapsed="false">
      <c r="A203" s="1" t="s">
        <v>207</v>
      </c>
      <c r="B203" s="2" t="n">
        <v>33</v>
      </c>
      <c r="C203" s="3" t="n">
        <v>329</v>
      </c>
      <c r="D203" s="2" t="n">
        <v>1</v>
      </c>
      <c r="E203" s="4" t="n">
        <f aca="false">100/(C203+D203)*D203</f>
        <v>0.303030303030303</v>
      </c>
      <c r="F203" s="2" t="n">
        <v>13</v>
      </c>
    </row>
    <row r="204" customFormat="false" ht="15" hidden="false" customHeight="false" outlineLevel="0" collapsed="false">
      <c r="A204" s="1" t="s">
        <v>208</v>
      </c>
      <c r="B204" s="2" t="n">
        <v>27</v>
      </c>
      <c r="C204" s="3" t="n">
        <v>191</v>
      </c>
      <c r="D204" s="2" t="n">
        <v>0</v>
      </c>
      <c r="E204" s="4" t="n">
        <f aca="false">100/(C204+D204)*D204</f>
        <v>0</v>
      </c>
      <c r="F204" s="2" t="n">
        <v>15</v>
      </c>
    </row>
    <row r="205" customFormat="false" ht="15" hidden="false" customHeight="false" outlineLevel="0" collapsed="false">
      <c r="A205" s="1" t="s">
        <v>209</v>
      </c>
      <c r="B205" s="2" t="n">
        <v>14</v>
      </c>
      <c r="C205" s="3" t="n">
        <v>242</v>
      </c>
      <c r="D205" s="2" t="n">
        <v>0</v>
      </c>
      <c r="E205" s="4" t="n">
        <f aca="false">100/(C205+D205)*D205</f>
        <v>0</v>
      </c>
      <c r="F205" s="2" t="n">
        <v>0</v>
      </c>
    </row>
    <row r="206" customFormat="false" ht="15" hidden="false" customHeight="false" outlineLevel="0" collapsed="false">
      <c r="A206" s="1" t="s">
        <v>210</v>
      </c>
      <c r="B206" s="2" t="n">
        <v>107</v>
      </c>
      <c r="C206" s="3" t="n">
        <v>3534</v>
      </c>
      <c r="D206" s="2" t="n">
        <v>567</v>
      </c>
      <c r="E206" s="4" t="n">
        <f aca="false">100/(C206+D206)*D206</f>
        <v>13.8258961228969</v>
      </c>
      <c r="F206" s="2" t="n">
        <v>138</v>
      </c>
    </row>
    <row r="207" customFormat="false" ht="15" hidden="false" customHeight="false" outlineLevel="0" collapsed="false">
      <c r="A207" s="1" t="s">
        <v>211</v>
      </c>
      <c r="B207" s="2" t="n">
        <v>5</v>
      </c>
      <c r="C207" s="3" t="n">
        <v>197</v>
      </c>
      <c r="D207" s="2" t="n">
        <v>4</v>
      </c>
      <c r="E207" s="4" t="n">
        <f aca="false">100/(C207+D207)*D207</f>
        <v>1.99004975124378</v>
      </c>
      <c r="F207" s="2" t="n">
        <v>0</v>
      </c>
    </row>
    <row r="208" customFormat="false" ht="15" hidden="false" customHeight="false" outlineLevel="0" collapsed="false">
      <c r="A208" s="1" t="s">
        <v>212</v>
      </c>
      <c r="B208" s="2" t="n">
        <v>31</v>
      </c>
      <c r="C208" s="3" t="n">
        <v>642</v>
      </c>
      <c r="D208" s="2" t="n">
        <v>11</v>
      </c>
      <c r="E208" s="4" t="n">
        <f aca="false">100/(C208+D208)*D208</f>
        <v>1.68453292496172</v>
      </c>
      <c r="F208" s="2" t="n">
        <v>46</v>
      </c>
    </row>
    <row r="209" customFormat="false" ht="15" hidden="false" customHeight="false" outlineLevel="0" collapsed="false">
      <c r="A209" s="1" t="s">
        <v>213</v>
      </c>
      <c r="B209" s="2" t="n">
        <v>9</v>
      </c>
      <c r="C209" s="3" t="n">
        <v>139</v>
      </c>
      <c r="D209" s="2" t="n">
        <v>12</v>
      </c>
      <c r="E209" s="4" t="n">
        <f aca="false">100/(C209+D209)*D209</f>
        <v>7.94701986754967</v>
      </c>
      <c r="F209" s="2" t="n">
        <v>24</v>
      </c>
    </row>
    <row r="210" customFormat="false" ht="15" hidden="false" customHeight="false" outlineLevel="0" collapsed="false">
      <c r="A210" s="1" t="s">
        <v>214</v>
      </c>
      <c r="B210" s="2" t="n">
        <v>17</v>
      </c>
      <c r="C210" s="3" t="n">
        <v>275</v>
      </c>
      <c r="D210" s="2" t="n">
        <v>27</v>
      </c>
      <c r="E210" s="4" t="n">
        <f aca="false">100/(C210+D210)*D210</f>
        <v>8.94039735099338</v>
      </c>
      <c r="F210" s="2" t="n">
        <v>38</v>
      </c>
    </row>
    <row r="211" customFormat="false" ht="15" hidden="false" customHeight="false" outlineLevel="0" collapsed="false">
      <c r="A211" s="1" t="s">
        <v>215</v>
      </c>
      <c r="B211" s="2" t="n">
        <v>4</v>
      </c>
      <c r="C211" s="3" t="n">
        <v>55</v>
      </c>
      <c r="D211" s="2" t="n">
        <v>0</v>
      </c>
      <c r="E211" s="4" t="n">
        <f aca="false">100/(C211+D211)*D211</f>
        <v>0</v>
      </c>
      <c r="F211" s="2" t="n">
        <v>18</v>
      </c>
    </row>
    <row r="212" customFormat="false" ht="15" hidden="false" customHeight="false" outlineLevel="0" collapsed="false">
      <c r="A212" s="1" t="s">
        <v>216</v>
      </c>
      <c r="B212" s="2" t="n">
        <v>6</v>
      </c>
      <c r="C212" s="3" t="n">
        <v>92</v>
      </c>
      <c r="D212" s="2" t="n">
        <v>0</v>
      </c>
      <c r="E212" s="4" t="n">
        <f aca="false">100/(C212+D212)*D212</f>
        <v>0</v>
      </c>
      <c r="F212" s="2" t="n">
        <v>12</v>
      </c>
    </row>
    <row r="213" customFormat="false" ht="15" hidden="false" customHeight="false" outlineLevel="0" collapsed="false">
      <c r="A213" s="1" t="s">
        <v>217</v>
      </c>
      <c r="B213" s="2" t="n">
        <v>31</v>
      </c>
      <c r="C213" s="3" t="n">
        <v>322</v>
      </c>
      <c r="D213" s="2" t="n">
        <v>72</v>
      </c>
      <c r="E213" s="4" t="n">
        <f aca="false">100/(C213+D213)*D213</f>
        <v>18.2741116751269</v>
      </c>
      <c r="F213" s="2" t="n">
        <v>53</v>
      </c>
    </row>
    <row r="214" customFormat="false" ht="15" hidden="false" customHeight="false" outlineLevel="0" collapsed="false">
      <c r="A214" s="1" t="s">
        <v>218</v>
      </c>
      <c r="B214" s="2" t="n">
        <v>81</v>
      </c>
      <c r="C214" s="3" t="n">
        <v>552</v>
      </c>
      <c r="D214" s="2" t="n">
        <v>86</v>
      </c>
      <c r="E214" s="4" t="n">
        <f aca="false">100/(C214+D214)*D214</f>
        <v>13.4796238244514</v>
      </c>
      <c r="F214" s="2" t="n">
        <v>22</v>
      </c>
    </row>
    <row r="215" customFormat="false" ht="15" hidden="false" customHeight="false" outlineLevel="0" collapsed="false">
      <c r="A215" s="1" t="s">
        <v>219</v>
      </c>
      <c r="B215" s="2" t="n">
        <v>4</v>
      </c>
      <c r="C215" s="3" t="n">
        <v>44</v>
      </c>
      <c r="D215" s="2" t="n">
        <v>0</v>
      </c>
      <c r="E215" s="4" t="n">
        <f aca="false">100/(C215+D215)*D215</f>
        <v>0</v>
      </c>
      <c r="F215" s="2" t="n">
        <v>9</v>
      </c>
    </row>
    <row r="216" customFormat="false" ht="15" hidden="false" customHeight="false" outlineLevel="0" collapsed="false">
      <c r="A216" s="1" t="s">
        <v>220</v>
      </c>
      <c r="B216" s="2" t="n">
        <v>10</v>
      </c>
      <c r="C216" s="3" t="n">
        <v>97</v>
      </c>
      <c r="D216" s="2" t="n">
        <v>0</v>
      </c>
      <c r="E216" s="4" t="n">
        <f aca="false">100/(C216+D216)*D216</f>
        <v>0</v>
      </c>
      <c r="F216" s="2" t="n">
        <v>12</v>
      </c>
    </row>
    <row r="217" customFormat="false" ht="15" hidden="false" customHeight="false" outlineLevel="0" collapsed="false">
      <c r="A217" s="1" t="s">
        <v>221</v>
      </c>
      <c r="B217" s="2" t="n">
        <v>7</v>
      </c>
      <c r="C217" s="3" t="n">
        <v>109</v>
      </c>
      <c r="D217" s="2" t="n">
        <v>1</v>
      </c>
      <c r="E217" s="4" t="n">
        <f aca="false">100/(C217+D217)*D217</f>
        <v>0.909090909090909</v>
      </c>
      <c r="F217" s="2" t="n">
        <v>12</v>
      </c>
    </row>
    <row r="218" customFormat="false" ht="15" hidden="false" customHeight="false" outlineLevel="0" collapsed="false">
      <c r="A218" s="1" t="s">
        <v>222</v>
      </c>
      <c r="B218" s="2" t="n">
        <v>5</v>
      </c>
      <c r="C218" s="3" t="n">
        <v>69</v>
      </c>
      <c r="D218" s="2" t="n">
        <v>0</v>
      </c>
      <c r="E218" s="4" t="n">
        <f aca="false">100/(C218+D218)*D218</f>
        <v>0</v>
      </c>
      <c r="F218" s="2" t="n">
        <v>0</v>
      </c>
    </row>
    <row r="219" customFormat="false" ht="15" hidden="false" customHeight="false" outlineLevel="0" collapsed="false">
      <c r="A219" s="1" t="s">
        <v>223</v>
      </c>
      <c r="B219" s="2" t="n">
        <v>69</v>
      </c>
      <c r="C219" s="3" t="n">
        <v>549</v>
      </c>
      <c r="D219" s="2" t="n">
        <v>70</v>
      </c>
      <c r="E219" s="4" t="n">
        <f aca="false">100/(C219+D219)*D219</f>
        <v>11.3085621970921</v>
      </c>
      <c r="F219" s="2" t="n">
        <v>16</v>
      </c>
    </row>
    <row r="220" customFormat="false" ht="15" hidden="false" customHeight="false" outlineLevel="0" collapsed="false">
      <c r="A220" s="1" t="s">
        <v>224</v>
      </c>
      <c r="B220" s="2" t="n">
        <v>7</v>
      </c>
      <c r="C220" s="3" t="n">
        <v>83</v>
      </c>
      <c r="D220" s="2" t="n">
        <v>0</v>
      </c>
      <c r="E220" s="4" t="n">
        <f aca="false">100/(C220+D220)*D220</f>
        <v>0</v>
      </c>
      <c r="F220" s="2" t="n">
        <v>12</v>
      </c>
    </row>
    <row r="221" customFormat="false" ht="15" hidden="false" customHeight="false" outlineLevel="0" collapsed="false">
      <c r="A221" s="1" t="s">
        <v>225</v>
      </c>
      <c r="B221" s="2" t="n">
        <v>23</v>
      </c>
      <c r="C221" s="3" t="n">
        <v>448</v>
      </c>
      <c r="D221" s="2" t="n">
        <v>0</v>
      </c>
      <c r="E221" s="4" t="n">
        <f aca="false">100/(C221+D221)*D221</f>
        <v>0</v>
      </c>
      <c r="F221" s="2" t="n">
        <v>28</v>
      </c>
    </row>
    <row r="222" customFormat="false" ht="15" hidden="false" customHeight="false" outlineLevel="0" collapsed="false">
      <c r="A222" s="1" t="s">
        <v>226</v>
      </c>
      <c r="B222" s="2" t="n">
        <v>7</v>
      </c>
      <c r="C222" s="3" t="n">
        <v>109</v>
      </c>
      <c r="D222" s="2" t="n">
        <v>0</v>
      </c>
      <c r="E222" s="4" t="n">
        <f aca="false">100/(C222+D222)*D222</f>
        <v>0</v>
      </c>
      <c r="F222" s="2" t="n">
        <v>13</v>
      </c>
    </row>
    <row r="223" customFormat="false" ht="15" hidden="false" customHeight="false" outlineLevel="0" collapsed="false">
      <c r="A223" s="1" t="s">
        <v>227</v>
      </c>
      <c r="B223" s="2" t="n">
        <v>4</v>
      </c>
      <c r="C223" s="3" t="n">
        <v>164</v>
      </c>
      <c r="D223" s="2" t="n">
        <v>0</v>
      </c>
      <c r="E223" s="4" t="n">
        <f aca="false">100/(C223+D223)*D223</f>
        <v>0</v>
      </c>
      <c r="F223" s="2" t="n">
        <v>44</v>
      </c>
    </row>
    <row r="224" customFormat="false" ht="15" hidden="false" customHeight="false" outlineLevel="0" collapsed="false">
      <c r="A224" s="1" t="s">
        <v>228</v>
      </c>
      <c r="B224" s="2" t="n">
        <v>65</v>
      </c>
      <c r="C224" s="3" t="n">
        <v>1352</v>
      </c>
      <c r="D224" s="2" t="n">
        <v>23</v>
      </c>
      <c r="E224" s="4" t="n">
        <f aca="false">100/(C224+D224)*D224</f>
        <v>1.67272727272727</v>
      </c>
      <c r="F224" s="2" t="n">
        <v>53</v>
      </c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3-16T09:38:46Z</dcterms:created>
  <dc:creator>binf011</dc:creator>
  <dc:description/>
  <dc:language>en-US</dc:language>
  <cp:lastModifiedBy>binf011</cp:lastModifiedBy>
  <cp:lastPrinted>2005-03-17T14:15:32Z</cp:lastPrinted>
  <dcterms:modified xsi:type="dcterms:W3CDTF">2005-05-19T13:11:55Z</dcterms:modified>
  <cp:revision>0</cp:revision>
  <dc:subject/>
  <dc:title/>
</cp:coreProperties>
</file>